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34" uniqueCount="2302">
  <si>
    <t xml:space="preserve">Abbreviations : BAC (bacterial artificial chromosome).</t>
  </si>
  <si>
    <t xml:space="preserve">Marker ID</t>
  </si>
  <si>
    <t xml:space="preserve">Forward Primer(5' to 3')</t>
  </si>
  <si>
    <t xml:space="preserve">Reverse Primer(5' to 3')</t>
  </si>
  <si>
    <t xml:space="preserve">BAC ID</t>
  </si>
  <si>
    <t xml:space="preserve">GenBank Accession Number</t>
  </si>
  <si>
    <t xml:space="preserve">Contig/Clone ID</t>
  </si>
  <si>
    <t xml:space="preserve">Physical Length (kb)</t>
  </si>
  <si>
    <t xml:space="preserve">Motif</t>
  </si>
  <si>
    <t xml:space="preserve">Repeat Units</t>
  </si>
  <si>
    <t xml:space="preserve">Expected Length of PCR Prodcut </t>
  </si>
  <si>
    <t xml:space="preserve">Modification</t>
  </si>
  <si>
    <t xml:space="preserve">CAFS2281</t>
  </si>
  <si>
    <t xml:space="preserve">cacgacgttgtaaaacgacAAATTGCATGTGCCACTCTG</t>
  </si>
  <si>
    <t xml:space="preserve">ATCTCAAATGTCAACGCTCC</t>
  </si>
  <si>
    <t xml:space="preserve">CYC059D11.r</t>
  </si>
  <si>
    <t xml:space="preserve">HR542154</t>
  </si>
  <si>
    <t xml:space="preserve">at</t>
  </si>
  <si>
    <t xml:space="preserve">Forward 5'-19 bp tail</t>
  </si>
  <si>
    <t xml:space="preserve">CAFS1877</t>
  </si>
  <si>
    <t xml:space="preserve">cacgacgttgtaaaacgacAGAAGAAGTGTTTCCAGAGC</t>
  </si>
  <si>
    <t xml:space="preserve">GAACCTTGACTGTCAGACC</t>
  </si>
  <si>
    <t xml:space="preserve">CYC051K10.r</t>
  </si>
  <si>
    <t xml:space="preserve">HR536440 </t>
  </si>
  <si>
    <t xml:space="preserve">gt</t>
  </si>
  <si>
    <t xml:space="preserve">CAFS3173</t>
  </si>
  <si>
    <t xml:space="preserve">cacgacgttgtaaaacgacGTTTCTTCTTCTCTACTTGC</t>
  </si>
  <si>
    <t xml:space="preserve">TCTTTCTGATCGACTACTAG</t>
  </si>
  <si>
    <t xml:space="preserve">CYC053C05.r </t>
  </si>
  <si>
    <t xml:space="preserve">HR537709</t>
  </si>
  <si>
    <t xml:space="preserve">tta</t>
  </si>
  <si>
    <t xml:space="preserve">CAFS1678</t>
  </si>
  <si>
    <t xml:space="preserve">cacgacgttgtaaaacgacGTATGTTTGCCTGTGAGCGT</t>
  </si>
  <si>
    <t xml:space="preserve">AAGCAGCCTTGTGGATTTCT</t>
  </si>
  <si>
    <t xml:space="preserve">CYC044M11.r</t>
  </si>
  <si>
    <t xml:space="preserve">HR531368</t>
  </si>
  <si>
    <t xml:space="preserve">tg</t>
  </si>
  <si>
    <t xml:space="preserve">CAFS3252</t>
  </si>
  <si>
    <t xml:space="preserve">cacgacgttgtaaaacgacTTAGAAATGAGCTACAGGTG</t>
  </si>
  <si>
    <t xml:space="preserve">AGGTTTGAAACAACTTGAGG</t>
  </si>
  <si>
    <t xml:space="preserve">CYC028L19.r </t>
  </si>
  <si>
    <t xml:space="preserve">HR520383</t>
  </si>
  <si>
    <t xml:space="preserve">ag</t>
  </si>
  <si>
    <t xml:space="preserve">CAFS1539</t>
  </si>
  <si>
    <t xml:space="preserve">cacgacgttgtaaaacgacACCAGTCATAAGCAAACCAG</t>
  </si>
  <si>
    <t xml:space="preserve">ACTCTGTGATACAGCGACAG</t>
  </si>
  <si>
    <t xml:space="preserve">CYC041F21.r</t>
  </si>
  <si>
    <t xml:space="preserve">HR529597</t>
  </si>
  <si>
    <t xml:space="preserve">aca</t>
  </si>
  <si>
    <t xml:space="preserve">CAFS1875</t>
  </si>
  <si>
    <t xml:space="preserve">cacgacgttgtaaaacgacTCGTGCTTACCAGGTTGTTC</t>
  </si>
  <si>
    <t xml:space="preserve">GAAATGAAACTGTCTGTCTCC</t>
  </si>
  <si>
    <t xml:space="preserve">CYC051C16.r</t>
  </si>
  <si>
    <t xml:space="preserve">HR536397</t>
  </si>
  <si>
    <t xml:space="preserve">gga</t>
  </si>
  <si>
    <t xml:space="preserve">CAFS2240</t>
  </si>
  <si>
    <t xml:space="preserve">cacgacgttgtaaaacgacATGTCCTCTCAACTAAGCCC</t>
  </si>
  <si>
    <t xml:space="preserve">CATGCTGATGCAATAGAGGG</t>
  </si>
  <si>
    <t xml:space="preserve">CYC058H09.r</t>
  </si>
  <si>
    <t xml:space="preserve">HR541471</t>
  </si>
  <si>
    <t xml:space="preserve">CAFS1754</t>
  </si>
  <si>
    <t xml:space="preserve">cacgacgttgtaaaacgacCCTGATCTTAACCAGGTTGG</t>
  </si>
  <si>
    <t xml:space="preserve">GTGACCTTTTGATTGGCCAG</t>
  </si>
  <si>
    <t xml:space="preserve">CYC043E03.r</t>
  </si>
  <si>
    <t xml:space="preserve">HR530655</t>
  </si>
  <si>
    <t xml:space="preserve">taaa</t>
  </si>
  <si>
    <t xml:space="preserve">CAFS1537</t>
  </si>
  <si>
    <t xml:space="preserve">cacgacgttgtaaaacgacTAGATTGCTTGAAAGCCCTG</t>
  </si>
  <si>
    <t xml:space="preserve">AGCGTATGGATATGAGCCAC</t>
  </si>
  <si>
    <t xml:space="preserve">CYC041D11.r</t>
  </si>
  <si>
    <t xml:space="preserve">HR529580</t>
  </si>
  <si>
    <t xml:space="preserve">actg</t>
  </si>
  <si>
    <t xml:space="preserve">CAFS1679</t>
  </si>
  <si>
    <t xml:space="preserve">cacgacgttgtaaaacgacAGGAAGTGTTTTACATGCAC</t>
  </si>
  <si>
    <t xml:space="preserve">TATCTCCCTACTCTAACCCT</t>
  </si>
  <si>
    <t xml:space="preserve">CYC044M13.r</t>
  </si>
  <si>
    <t xml:space="preserve">HR531369</t>
  </si>
  <si>
    <t xml:space="preserve">CAFS3246</t>
  </si>
  <si>
    <t xml:space="preserve">cacgacgttgtaaaacgacTAATCAGTAGTGCCCAGGAC</t>
  </si>
  <si>
    <t xml:space="preserve">TGAGGCTGGGATTTGGAC</t>
  </si>
  <si>
    <t xml:space="preserve">CYC030M08.r </t>
  </si>
  <si>
    <t xml:space="preserve">HR521755</t>
  </si>
  <si>
    <t xml:space="preserve">CAFS2181</t>
  </si>
  <si>
    <t xml:space="preserve">cacgacgttgtaaaacgacTCCAAATGAAGCAGGTCT</t>
  </si>
  <si>
    <t xml:space="preserve">TGCTAATTCACATCAACCAG</t>
  </si>
  <si>
    <t xml:space="preserve">CYC056E15.f</t>
  </si>
  <si>
    <t xml:space="preserve">HR540206</t>
  </si>
  <si>
    <t xml:space="preserve">agaaa</t>
  </si>
  <si>
    <t xml:space="preserve">CAFS1765</t>
  </si>
  <si>
    <t xml:space="preserve">cacgacgttgtaaaacgacCTCAATCACCTCCTCTAGGG</t>
  </si>
  <si>
    <t xml:space="preserve">GTAAGGCCACAGGCAAAGTG</t>
  </si>
  <si>
    <t xml:space="preserve">CYC043F06.r</t>
  </si>
  <si>
    <t xml:space="preserve">HR530901</t>
  </si>
  <si>
    <t xml:space="preserve">ttta</t>
  </si>
  <si>
    <t xml:space="preserve">CAFS987</t>
  </si>
  <si>
    <t xml:space="preserve">cacgacgttgtaaaacgacTTATGTTAAGCAGACTCTGG</t>
  </si>
  <si>
    <t xml:space="preserve">GCAGGAAAGTGGGTCTTGAC</t>
  </si>
  <si>
    <t xml:space="preserve">CYC023F24.f</t>
  </si>
  <si>
    <t xml:space="preserve">HR517300</t>
  </si>
  <si>
    <t xml:space="preserve">ttct</t>
  </si>
  <si>
    <t xml:space="preserve">CAFS1541</t>
  </si>
  <si>
    <t xml:space="preserve">cacgacgttgtaaaacgacGATCAATCAACGAAAACCTG</t>
  </si>
  <si>
    <t xml:space="preserve">GGTGGAATATGAATCAAGAG</t>
  </si>
  <si>
    <t xml:space="preserve">CYC041J15.r</t>
  </si>
  <si>
    <t xml:space="preserve">HR529617</t>
  </si>
  <si>
    <t xml:space="preserve">CAFS850</t>
  </si>
  <si>
    <t xml:space="preserve">cacgacgttgtaaaacgacCTCATCTTCTGAATCGTCCA</t>
  </si>
  <si>
    <t xml:space="preserve">TTGCTAGTCCTCCTGTTGTG</t>
  </si>
  <si>
    <t xml:space="preserve">CYC014F15.f</t>
  </si>
  <si>
    <t xml:space="preserve">HR510960</t>
  </si>
  <si>
    <t xml:space="preserve">ttag</t>
  </si>
  <si>
    <t xml:space="preserve">CAFS1787</t>
  </si>
  <si>
    <t xml:space="preserve">cacgacgttgtaaaacgacGATACTATGGCATCCTTGGTCCT</t>
  </si>
  <si>
    <t xml:space="preserve">TGATTAACAGGGAGGTCAGAGAG</t>
  </si>
  <si>
    <t xml:space="preserve">CYC046F15.f</t>
  </si>
  <si>
    <t xml:space="preserve">HR533292</t>
  </si>
  <si>
    <t xml:space="preserve">tgcc</t>
  </si>
  <si>
    <t xml:space="preserve">CAFS3367</t>
  </si>
  <si>
    <t xml:space="preserve">cacgacgttgtaaaacgacAGTGGTTTGAACTGAAAGGG</t>
  </si>
  <si>
    <t xml:space="preserve">TTTGACTTCTAACTACCAGCG</t>
  </si>
  <si>
    <t xml:space="preserve">CYC063I02.f </t>
  </si>
  <si>
    <t xml:space="preserve">HR545319</t>
  </si>
  <si>
    <t xml:space="preserve">ac</t>
  </si>
  <si>
    <t xml:space="preserve">CAFS1618</t>
  </si>
  <si>
    <t xml:space="preserve">cacgacgttgtaaaacgacTTAATGGCCGAGTGAGAT</t>
  </si>
  <si>
    <t xml:space="preserve">AACAGCATAATTTTGCTGCC</t>
  </si>
  <si>
    <t xml:space="preserve">CYC041D20.f</t>
  </si>
  <si>
    <t xml:space="preserve">HR530031</t>
  </si>
  <si>
    <t xml:space="preserve">CAFS2328</t>
  </si>
  <si>
    <t xml:space="preserve">cacgacgttgtaaaacgacCGGTTTCATCTGCATCCACG</t>
  </si>
  <si>
    <t xml:space="preserve">AATAACGCATAGCCTACGCAC</t>
  </si>
  <si>
    <t xml:space="preserve">CYC062F04.f</t>
  </si>
  <si>
    <t xml:space="preserve">HR544774</t>
  </si>
  <si>
    <t xml:space="preserve">ga</t>
  </si>
  <si>
    <t xml:space="preserve">CAFS3125</t>
  </si>
  <si>
    <t xml:space="preserve">cacgacgttgtaaaacgacTCTGACCTCGCTGCTTGACTT</t>
  </si>
  <si>
    <t xml:space="preserve">ACGGGACACCACAAATAAACC</t>
  </si>
  <si>
    <t xml:space="preserve">CYC033C24.r</t>
  </si>
  <si>
    <t xml:space="preserve">HR523854 </t>
  </si>
  <si>
    <t xml:space="preserve">ca</t>
  </si>
  <si>
    <t xml:space="preserve">CAFS663</t>
  </si>
  <si>
    <t xml:space="preserve">cacgacgttgtaaaacgacTCTCAACTGCTGGCAGGCAG</t>
  </si>
  <si>
    <t xml:space="preserve">ATGTTCAGGGGCATAGCAGC</t>
  </si>
  <si>
    <t xml:space="preserve">CYC011C07.r</t>
  </si>
  <si>
    <t xml:space="preserve">HR508184</t>
  </si>
  <si>
    <t xml:space="preserve">CAFS3251</t>
  </si>
  <si>
    <t xml:space="preserve">cacgacgttgtaaaacgacAAGGACTAAAGCCTGACTG</t>
  </si>
  <si>
    <t xml:space="preserve">AGAGAGAATGAGGAAAGAGC</t>
  </si>
  <si>
    <t xml:space="preserve">CYC070C16.f </t>
  </si>
  <si>
    <t xml:space="preserve">HR550133</t>
  </si>
  <si>
    <t xml:space="preserve">CAFS1726</t>
  </si>
  <si>
    <t xml:space="preserve">cacgacgttgtaaaacgacGGTTGTGAGAGGGTTGTTGC</t>
  </si>
  <si>
    <t xml:space="preserve">GCTGCTCTGAATGCCAATC</t>
  </si>
  <si>
    <t xml:space="preserve">CYC027P21.r</t>
  </si>
  <si>
    <t xml:space="preserve">HR519670</t>
  </si>
  <si>
    <t xml:space="preserve">gaa</t>
  </si>
  <si>
    <t xml:space="preserve">CAFS1665</t>
  </si>
  <si>
    <t xml:space="preserve">cacgacgttgtaaaacgacACTACGTAACCACGGCCAAC</t>
  </si>
  <si>
    <t xml:space="preserve">CAAATCCATCTGCAGCTACC</t>
  </si>
  <si>
    <t xml:space="preserve">CYC042O10.f</t>
  </si>
  <si>
    <t xml:space="preserve">HR530512</t>
  </si>
  <si>
    <t xml:space="preserve">cag</t>
  </si>
  <si>
    <t xml:space="preserve">CAFS2145</t>
  </si>
  <si>
    <t xml:space="preserve">cacgacgttgtaaaacgacGACAAGGCAGACGGCTTCTG</t>
  </si>
  <si>
    <t xml:space="preserve">GGATTCTCGCTGTTCGCCAG</t>
  </si>
  <si>
    <t xml:space="preserve">CYC061O07.f</t>
  </si>
  <si>
    <t xml:space="preserve">HR543845</t>
  </si>
  <si>
    <t xml:space="preserve">CAFS1657</t>
  </si>
  <si>
    <t xml:space="preserve">cacgacgttgtaaaacgacGAAACGAGGCTCTTCCACTG</t>
  </si>
  <si>
    <t xml:space="preserve">CATGCTGTGAATGGGTGAAG</t>
  </si>
  <si>
    <t xml:space="preserve">CYC042C07.f</t>
  </si>
  <si>
    <t xml:space="preserve">HR530365</t>
  </si>
  <si>
    <t xml:space="preserve">CAFS3357</t>
  </si>
  <si>
    <t xml:space="preserve">cacgacgttgtaaaacgacTTATTTGCTAACGCTCCAG</t>
  </si>
  <si>
    <t xml:space="preserve">CCGAAAGTCCTCATAGTATG</t>
  </si>
  <si>
    <t xml:space="preserve">CYC057D19.f</t>
  </si>
  <si>
    <t xml:space="preserve">HR541094</t>
  </si>
  <si>
    <t xml:space="preserve">aat</t>
  </si>
  <si>
    <t xml:space="preserve">CAFS3076</t>
  </si>
  <si>
    <t xml:space="preserve">cacgacgttgtaaaacgacTGGGTGATTCTTACTGGGT</t>
  </si>
  <si>
    <t xml:space="preserve">GCATTCCTCTGTGGTATCAT</t>
  </si>
  <si>
    <t xml:space="preserve">CYC008H14.r </t>
  </si>
  <si>
    <t xml:space="preserve">HR507923</t>
  </si>
  <si>
    <t xml:space="preserve">CAFS670</t>
  </si>
  <si>
    <t xml:space="preserve">cacgacgttgtaaaacgacGCTGTTTGTGTATCTGGCTCTC</t>
  </si>
  <si>
    <t xml:space="preserve">TCACCATGACGACACGGAGG</t>
  </si>
  <si>
    <t xml:space="preserve">CYC011O04.r</t>
  </si>
  <si>
    <t xml:space="preserve">HR508343</t>
  </si>
  <si>
    <t xml:space="preserve">ct</t>
  </si>
  <si>
    <t xml:space="preserve">CAFS786</t>
  </si>
  <si>
    <t xml:space="preserve">cacgacgttgtaaaacgacAGCATGGAGTGCAACACCTC</t>
  </si>
  <si>
    <t xml:space="preserve">AGCACATCCCTGGAACACAC</t>
  </si>
  <si>
    <t xml:space="preserve">CYC015N11.f</t>
  </si>
  <si>
    <t xml:space="preserve">HR511622</t>
  </si>
  <si>
    <t xml:space="preserve">atag</t>
  </si>
  <si>
    <t xml:space="preserve">CAFS3047</t>
  </si>
  <si>
    <t xml:space="preserve">cacgacgttgtaaaacgacGAAATCCTGTCTGATAGTGC</t>
  </si>
  <si>
    <t xml:space="preserve">GGAATGTAGAGTTTACCGTT</t>
  </si>
  <si>
    <t xml:space="preserve">CYC038A08.r</t>
  </si>
  <si>
    <t xml:space="preserve">HR527366</t>
  </si>
  <si>
    <t xml:space="preserve">CAFS882</t>
  </si>
  <si>
    <t xml:space="preserve">cacgacgttgtaaaacgacGACAGGGCAATTAGAGTG</t>
  </si>
  <si>
    <t xml:space="preserve">GATGGGCTTAGGACAGAC</t>
  </si>
  <si>
    <t xml:space="preserve">CYC022E17.f</t>
  </si>
  <si>
    <t xml:space="preserve">HR516287</t>
  </si>
  <si>
    <t xml:space="preserve">CAFS2137</t>
  </si>
  <si>
    <t xml:space="preserve">cacgacgttgtaaaacgacCTATCGCCCTACACCAACAC</t>
  </si>
  <si>
    <t xml:space="preserve">GGCTATGCTCCGCTAACCAG</t>
  </si>
  <si>
    <t xml:space="preserve">CYC061I08.r</t>
  </si>
  <si>
    <t xml:space="preserve">HR543538</t>
  </si>
  <si>
    <t xml:space="preserve">CAFS999</t>
  </si>
  <si>
    <t xml:space="preserve">cacgacgttgtaaaacgacTGAGCCATCTGCTTTCACTT</t>
  </si>
  <si>
    <t xml:space="preserve">AATGTTTGAGCATACGGAGC</t>
  </si>
  <si>
    <t xml:space="preserve">CYC021E11.f</t>
  </si>
  <si>
    <t xml:space="preserve">HR515562</t>
  </si>
  <si>
    <t xml:space="preserve">TCA</t>
  </si>
  <si>
    <t xml:space="preserve">CAFS1124</t>
  </si>
  <si>
    <t xml:space="preserve">cacgacgttgtaaaacgacGAGCGAGTCAGTGTACCGTAC</t>
  </si>
  <si>
    <t xml:space="preserve">GACTCCTTTGAAGCACCTGG</t>
  </si>
  <si>
    <t xml:space="preserve">CYC026K22.r</t>
  </si>
  <si>
    <t xml:space="preserve">HR518932</t>
  </si>
  <si>
    <t xml:space="preserve">CAFS2969</t>
  </si>
  <si>
    <t xml:space="preserve">cacgacgttgtaaaacgacAGGATAGAAAGATTGGCTG</t>
  </si>
  <si>
    <t xml:space="preserve">ACCTGTAAAGCCTGACATT</t>
  </si>
  <si>
    <t xml:space="preserve">CYC012D10.r</t>
  </si>
  <si>
    <t xml:space="preserve">HR509182</t>
  </si>
  <si>
    <t xml:space="preserve">att</t>
  </si>
  <si>
    <t xml:space="preserve">CAFS2229</t>
  </si>
  <si>
    <t xml:space="preserve">cacgacgttgtaaaacgacGCTTTGTGGGTCTTGCTC</t>
  </si>
  <si>
    <t xml:space="preserve">GCATGGTTCTTCTAGCTGTG</t>
  </si>
  <si>
    <t xml:space="preserve">CYC056O16.f</t>
  </si>
  <si>
    <t xml:space="preserve">HR540354</t>
  </si>
  <si>
    <t xml:space="preserve">CAFS1602</t>
  </si>
  <si>
    <t xml:space="preserve">cacgacgttgtaaaacgacGAAGGCATGAGGGAGTTGTG</t>
  </si>
  <si>
    <t xml:space="preserve">TTGAGGACTTTGCCATCTGC</t>
  </si>
  <si>
    <t xml:space="preserve">CYC041P10.r</t>
  </si>
  <si>
    <t xml:space="preserve">HR529743</t>
  </si>
  <si>
    <t xml:space="preserve">CAFS1591</t>
  </si>
  <si>
    <t xml:space="preserve">cacgacgttgtaaaacgacTGTGGTATAACTGGTCCCTC</t>
  </si>
  <si>
    <t xml:space="preserve">TTACGGTGAATTGGTGGCTA</t>
  </si>
  <si>
    <t xml:space="preserve">CYC038I12.f</t>
  </si>
  <si>
    <t xml:space="preserve">HR527772</t>
  </si>
  <si>
    <t xml:space="preserve">aaat</t>
  </si>
  <si>
    <t xml:space="preserve">CAFS1876</t>
  </si>
  <si>
    <t xml:space="preserve">cacgacgttgtaaaacgacGCATTTAGGCTAGCAAGTTC</t>
  </si>
  <si>
    <t xml:space="preserve">GGACTCACTTTAACAGCCAC</t>
  </si>
  <si>
    <t xml:space="preserve">CYC051I20.r</t>
  </si>
  <si>
    <t xml:space="preserve">HR536433</t>
  </si>
  <si>
    <t xml:space="preserve">CAFS1421</t>
  </si>
  <si>
    <t xml:space="preserve">cacgacgttgtaaaacgacAGCGTATACTGCACTAAGTC</t>
  </si>
  <si>
    <t xml:space="preserve">GTTTCAGTTATTGCCATCAG</t>
  </si>
  <si>
    <t xml:space="preserve">CYC034A11.f</t>
  </si>
  <si>
    <t xml:space="preserve">HR524805</t>
  </si>
  <si>
    <t xml:space="preserve">aaac</t>
  </si>
  <si>
    <t xml:space="preserve">CAFS1353</t>
  </si>
  <si>
    <t xml:space="preserve">cacgacgttgtaaaacgacACAACAACAAATGCGAAAGC</t>
  </si>
  <si>
    <t xml:space="preserve">AAACCACCCTCACAAGTATC</t>
  </si>
  <si>
    <t xml:space="preserve">CYC036L05.r</t>
  </si>
  <si>
    <t xml:space="preserve">HR526078</t>
  </si>
  <si>
    <t xml:space="preserve">CAFS780</t>
  </si>
  <si>
    <t xml:space="preserve">cacgacgttgtaaaacgacTCATCCCTGCTGGTGTGTTC</t>
  </si>
  <si>
    <t xml:space="preserve">TGAAGCGTGCCCGTTGTGAG</t>
  </si>
  <si>
    <t xml:space="preserve">CYC015I12.f</t>
  </si>
  <si>
    <t xml:space="preserve">HR511512</t>
  </si>
  <si>
    <t xml:space="preserve">CAFS1880</t>
  </si>
  <si>
    <t xml:space="preserve">cacgacgttgtaaaacgacAGGGTTTACGCTGACAGAAG</t>
  </si>
  <si>
    <t xml:space="preserve">TGCAAAGAGTGACCCAAC</t>
  </si>
  <si>
    <t xml:space="preserve">CYC051M10.r</t>
  </si>
  <si>
    <t xml:space="preserve">HR536451</t>
  </si>
  <si>
    <t xml:space="preserve">CAFS1566</t>
  </si>
  <si>
    <t xml:space="preserve">cacgacgttgtaaaacgacGCATATTCCCAAAGGCAACT</t>
  </si>
  <si>
    <t xml:space="preserve">TGAGGCAAAACGACCATAAC</t>
  </si>
  <si>
    <t xml:space="preserve">CYC038C07.r</t>
  </si>
  <si>
    <t xml:space="preserve">HR527285</t>
  </si>
  <si>
    <t xml:space="preserve">caa</t>
  </si>
  <si>
    <t xml:space="preserve">CAFS724</t>
  </si>
  <si>
    <t xml:space="preserve">cacgacgttgtaaaacgacTAAGGTTTGGGAGGACAGGT</t>
  </si>
  <si>
    <t xml:space="preserve">ATTCAAACCACCCTCACAAG</t>
  </si>
  <si>
    <t xml:space="preserve">CYC014B20.f</t>
  </si>
  <si>
    <t xml:space="preserve">HR510427</t>
  </si>
  <si>
    <t xml:space="preserve">CAFS897</t>
  </si>
  <si>
    <t xml:space="preserve">cacgacgttgtaaaacgacTGAAATGAGCTCTGTGTTCT</t>
  </si>
  <si>
    <t xml:space="preserve">AAACTCACCCTGAGAAAT</t>
  </si>
  <si>
    <t xml:space="preserve">CYC022J05.f</t>
  </si>
  <si>
    <t xml:space="preserve">HR516479</t>
  </si>
  <si>
    <t xml:space="preserve">CAFS1377</t>
  </si>
  <si>
    <t xml:space="preserve">cacgacgttgtaaaacgacAAGAGTCTGCCAGTGAAGG</t>
  </si>
  <si>
    <t xml:space="preserve">GTGGTTTGTATCCAGAGATG</t>
  </si>
  <si>
    <t xml:space="preserve">CYC035G10.r</t>
  </si>
  <si>
    <t xml:space="preserve">HR525259</t>
  </si>
  <si>
    <t xml:space="preserve">ttat</t>
  </si>
  <si>
    <t xml:space="preserve">CAFS2131</t>
  </si>
  <si>
    <t xml:space="preserve">cacgacgttgtaaaacgacCGTGTGAAAGATGGAGCAAG</t>
  </si>
  <si>
    <t xml:space="preserve">TCAAGGGTTGCACTCTGAAG</t>
  </si>
  <si>
    <t xml:space="preserve">CYC061C21.r</t>
  </si>
  <si>
    <t xml:space="preserve">HR543421</t>
  </si>
  <si>
    <t xml:space="preserve">CAFS1650</t>
  </si>
  <si>
    <t xml:space="preserve">cacgacgttgtaaaacgacCCTGCATTTGTATGTGTACG</t>
  </si>
  <si>
    <t xml:space="preserve">GAGGAATGCCAATGGTATAG</t>
  </si>
  <si>
    <t xml:space="preserve">CYC042K01.r</t>
  </si>
  <si>
    <t xml:space="preserve">HR530157</t>
  </si>
  <si>
    <t xml:space="preserve">CAFS2393</t>
  </si>
  <si>
    <t xml:space="preserve">cacgacgttgtaaaacgacTTTACCCGCAACAACTAGGC</t>
  </si>
  <si>
    <t xml:space="preserve">AATTTGTGATGGTGAGTGGG</t>
  </si>
  <si>
    <t xml:space="preserve">CYC066B03.r</t>
  </si>
  <si>
    <t xml:space="preserve">HR547053</t>
  </si>
  <si>
    <t xml:space="preserve">CAFS741</t>
  </si>
  <si>
    <t xml:space="preserve">cacgacgttgtaaaacgacACACCACCTCAGAATAAGAT </t>
  </si>
  <si>
    <t xml:space="preserve">GCATTCCTGGGTCAAACT  </t>
  </si>
  <si>
    <t xml:space="preserve">CYC016G19.r</t>
  </si>
  <si>
    <t xml:space="preserve">HR511768</t>
  </si>
  <si>
    <t xml:space="preserve">ttgt</t>
  </si>
  <si>
    <t xml:space="preserve">CAFS730</t>
  </si>
  <si>
    <t xml:space="preserve">cacgacgttgtaaaacgacTGGGACTCCAAGTTGAGAAC</t>
  </si>
  <si>
    <t xml:space="preserve">AAGCCCTCAAAGTAAGCCTC</t>
  </si>
  <si>
    <t xml:space="preserve">CYC014N02.f</t>
  </si>
  <si>
    <t xml:space="preserve">HR510483</t>
  </si>
  <si>
    <t xml:space="preserve">(ga)14(ga)5</t>
  </si>
  <si>
    <t xml:space="preserve">CAFS3025</t>
  </si>
  <si>
    <t xml:space="preserve">cacgacgttgtaaaacgacTGCATCTCTCTACTCTCTGTC</t>
  </si>
  <si>
    <t xml:space="preserve">GGAGGTTCAAGACATCAAT</t>
  </si>
  <si>
    <t xml:space="preserve">CYC039K07.r</t>
  </si>
  <si>
    <t xml:space="preserve">HR528049</t>
  </si>
  <si>
    <t xml:space="preserve">(tta)7…47(gtt)6</t>
  </si>
  <si>
    <t xml:space="preserve">CAFS2284</t>
  </si>
  <si>
    <t xml:space="preserve">cacgacgttgtaaaacgacTTTGCACATGTAGGAGCTTC</t>
  </si>
  <si>
    <t xml:space="preserve">AGGTTGCATCTGACTGTTTG</t>
  </si>
  <si>
    <t xml:space="preserve">CYC059L13.r</t>
  </si>
  <si>
    <t xml:space="preserve">HR542199</t>
  </si>
  <si>
    <t xml:space="preserve">CAFS1619</t>
  </si>
  <si>
    <t xml:space="preserve">cacgacgttgtaaaacgacCTCACTGCACTCTTCCTTGC</t>
  </si>
  <si>
    <t xml:space="preserve">GGGATGCTACTTACCGCTCC</t>
  </si>
  <si>
    <t xml:space="preserve">CYC041H06.f</t>
  </si>
  <si>
    <t xml:space="preserve">HR530047</t>
  </si>
  <si>
    <t xml:space="preserve">CAFS671</t>
  </si>
  <si>
    <t xml:space="preserve">cacgacgttgtaaaacgacGAATGGAGCCTCCCTGTAGC</t>
  </si>
  <si>
    <t xml:space="preserve">TGTCCTCCAAGCCTCTGCTC</t>
  </si>
  <si>
    <t xml:space="preserve">CYC011F03.r</t>
  </si>
  <si>
    <t xml:space="preserve">HR508377</t>
  </si>
  <si>
    <t xml:space="preserve">atct</t>
  </si>
  <si>
    <t xml:space="preserve">CAFS2320</t>
  </si>
  <si>
    <t xml:space="preserve">cacgacgttgtaaaacgacACTCCCGCTGCCCAAACACG</t>
  </si>
  <si>
    <t xml:space="preserve">GCCGAAATGAAGACTCGAACAC</t>
  </si>
  <si>
    <t xml:space="preserve">CYC062N04.r</t>
  </si>
  <si>
    <t xml:space="preserve">HR544468</t>
  </si>
  <si>
    <t xml:space="preserve">CAFS1808</t>
  </si>
  <si>
    <t xml:space="preserve">cacgacgttgtaaaacgacTGTCTCATTCACGCTTTC</t>
  </si>
  <si>
    <t xml:space="preserve">CGACACAAAGTTGAAGAAGT</t>
  </si>
  <si>
    <t xml:space="preserve">CYC040F17.f</t>
  </si>
  <si>
    <t xml:space="preserve">HR529238</t>
  </si>
  <si>
    <t xml:space="preserve">CAFS3244</t>
  </si>
  <si>
    <t xml:space="preserve">cacgacgttgtaaaacgacAACATGAGTGCTGTGAAAGTC</t>
  </si>
  <si>
    <t xml:space="preserve">TTCTGTGGAATCATACCTGG</t>
  </si>
  <si>
    <t xml:space="preserve">CYC028G11.r</t>
  </si>
  <si>
    <t xml:space="preserve">HR520170</t>
  </si>
  <si>
    <t xml:space="preserve">(ctgt)12(ccgt)9</t>
  </si>
  <si>
    <t xml:space="preserve">CAFS3373</t>
  </si>
  <si>
    <t xml:space="preserve">cacgacgttgtaaaacgacTCAAAGTGAAAGGCAGCATGT</t>
  </si>
  <si>
    <t xml:space="preserve">CCGATATTTATCGTGCACCC</t>
  </si>
  <si>
    <t xml:space="preserve">CYC022B07.r</t>
  </si>
  <si>
    <t xml:space="preserve">HR516078</t>
  </si>
  <si>
    <t xml:space="preserve">CAFS3269</t>
  </si>
  <si>
    <t xml:space="preserve">cacgacgttgtaaaacgacCCTTTGTTACCACATTCAG</t>
  </si>
  <si>
    <t xml:space="preserve">GTCATTCTAGTCACCAGACC</t>
  </si>
  <si>
    <t xml:space="preserve">CYC038O08.r</t>
  </si>
  <si>
    <t xml:space="preserve">HR527448</t>
  </si>
  <si>
    <t xml:space="preserve">CAFS1763</t>
  </si>
  <si>
    <t xml:space="preserve">cacgacgttgtaaaacgacCAAGCTCCAAATCAGAACAC</t>
  </si>
  <si>
    <t xml:space="preserve">TACAATAACCATGCCTGTCT</t>
  </si>
  <si>
    <t xml:space="preserve">CYC043B02.r</t>
  </si>
  <si>
    <t xml:space="preserve">HR530877</t>
  </si>
  <si>
    <t xml:space="preserve">aaaga</t>
  </si>
  <si>
    <t xml:space="preserve">CAFS3170</t>
  </si>
  <si>
    <t xml:space="preserve">cacgacgttgtaaaacgacTTCAGAACCTCATAACCTCC</t>
  </si>
  <si>
    <t xml:space="preserve">CCACTCTGATGGTGTTTACTT</t>
  </si>
  <si>
    <t xml:space="preserve">CYC074B12.f </t>
  </si>
  <si>
    <t xml:space="preserve">HR553152</t>
  </si>
  <si>
    <t xml:space="preserve">(ct)18(ca)13</t>
  </si>
  <si>
    <t xml:space="preserve">CAFS2218</t>
  </si>
  <si>
    <t xml:space="preserve">cacgacgttgtaaaacgacTCACCACTGCTTCCAGAATG</t>
  </si>
  <si>
    <t xml:space="preserve">CTCCATCAGGACCTTCACTG</t>
  </si>
  <si>
    <t xml:space="preserve">CYC053K02.f</t>
  </si>
  <si>
    <t xml:space="preserve">HR538161</t>
  </si>
  <si>
    <t xml:space="preserve">CAFS3241</t>
  </si>
  <si>
    <t xml:space="preserve">cacgacgttgtaaaacgacAGAACAGGTCCTTGGATGAT</t>
  </si>
  <si>
    <t xml:space="preserve">CAAATAGTTGTATCTCGGCC</t>
  </si>
  <si>
    <t xml:space="preserve">CYC026N24.r </t>
  </si>
  <si>
    <t xml:space="preserve">HR519090</t>
  </si>
  <si>
    <t xml:space="preserve">(ca)9(ta)7</t>
  </si>
  <si>
    <t xml:space="preserve">CAFS3379</t>
  </si>
  <si>
    <t xml:space="preserve">cacgacgttgtaaaacgacAAGCATGCAAGTCACAAGTG</t>
  </si>
  <si>
    <t xml:space="preserve">GTGAAACCCGAATCAGACTC</t>
  </si>
  <si>
    <t xml:space="preserve">CYC015I07.r </t>
  </si>
  <si>
    <t xml:space="preserve">HR511068</t>
  </si>
  <si>
    <t xml:space="preserve">tcta</t>
  </si>
  <si>
    <t xml:space="preserve">CAFS2452</t>
  </si>
  <si>
    <t xml:space="preserve">cacgacgttgtaaaacgacAGAGAGATGGACTGAGCGAG</t>
  </si>
  <si>
    <t xml:space="preserve">GTAATGCCAGTGCGTCTTTG</t>
  </si>
  <si>
    <t xml:space="preserve">CYC066H18.f</t>
  </si>
  <si>
    <t xml:space="preserve">HR547531</t>
  </si>
  <si>
    <t xml:space="preserve">attt</t>
  </si>
  <si>
    <t xml:space="preserve">CAFS1389</t>
  </si>
  <si>
    <t xml:space="preserve">cacgacgttgtaaaacgacAACTGCAAGGAAGATATGTG</t>
  </si>
  <si>
    <t xml:space="preserve">GAAACTAAAGCTCTGTCAAC</t>
  </si>
  <si>
    <t xml:space="preserve">CYC035I19.f</t>
  </si>
  <si>
    <t xml:space="preserve">HR525541</t>
  </si>
  <si>
    <t xml:space="preserve">tca</t>
  </si>
  <si>
    <t xml:space="preserve">CAFS2303</t>
  </si>
  <si>
    <t xml:space="preserve">cacgacgttgtaaaacgacATTTGCTAACAGTTTCTATG</t>
  </si>
  <si>
    <t xml:space="preserve">TCCTAAGAAACATTACTCAC</t>
  </si>
  <si>
    <t xml:space="preserve">CYC059N19.f</t>
  </si>
  <si>
    <t xml:space="preserve">HR542570</t>
  </si>
  <si>
    <t xml:space="preserve">CAFS2243</t>
  </si>
  <si>
    <t xml:space="preserve">cacgacgttgtaaaacgacATATGGGTGCTGGTTGAAGG</t>
  </si>
  <si>
    <t xml:space="preserve">AATAAAGGGAGAACACGCCT</t>
  </si>
  <si>
    <t xml:space="preserve">CYC058D02.r</t>
  </si>
  <si>
    <t xml:space="preserve">HR541534</t>
  </si>
  <si>
    <t xml:space="preserve">CAFS3436</t>
  </si>
  <si>
    <t xml:space="preserve">cacgacgttgtaaaacgacTAAGAAATCAGGAAGGGAGC</t>
  </si>
  <si>
    <t xml:space="preserve">TGGTCCTCTGTAAGAAGGTG</t>
  </si>
  <si>
    <t xml:space="preserve">CYC098A07.r </t>
  </si>
  <si>
    <t xml:space="preserve">HR569313</t>
  </si>
  <si>
    <t xml:space="preserve">tatc</t>
  </si>
  <si>
    <t xml:space="preserve">CAFS3247</t>
  </si>
  <si>
    <t xml:space="preserve">cacgacgttgtaaaacgacTGGGATACAGAACCTACCT</t>
  </si>
  <si>
    <t xml:space="preserve">CTCGCTCAGAATACAGATAC</t>
  </si>
  <si>
    <t xml:space="preserve">CYC079A24.r </t>
  </si>
  <si>
    <t xml:space="preserve">HR556068 </t>
  </si>
  <si>
    <t xml:space="preserve">CAFS3248</t>
  </si>
  <si>
    <t xml:space="preserve">cacgacgttgtaaaacgacGACCAAATGCTTGTTACTGG</t>
  </si>
  <si>
    <t xml:space="preserve">AGGATCATGTGACACCGAAT</t>
  </si>
  <si>
    <t xml:space="preserve">CYC050K14.f </t>
  </si>
  <si>
    <t xml:space="preserve">HR536096</t>
  </si>
  <si>
    <t xml:space="preserve">CAFS3449</t>
  </si>
  <si>
    <t xml:space="preserve">cacgacgttgtaaaacgacCAGAGCGTAAACACCTCACC</t>
  </si>
  <si>
    <t xml:space="preserve">GACCTCGCAAGGACTGACT</t>
  </si>
  <si>
    <t xml:space="preserve">CYC031L19.f </t>
  </si>
  <si>
    <t xml:space="preserve">HR522909</t>
  </si>
  <si>
    <t xml:space="preserve">CAFS3263</t>
  </si>
  <si>
    <t xml:space="preserve">cacgacgttgtaaaacgacAGGCAGGTCTGGATGTCTTC</t>
  </si>
  <si>
    <t xml:space="preserve">CGTGAATAATACAGGGAGGG</t>
  </si>
  <si>
    <t xml:space="preserve">CYC069E22.r </t>
  </si>
  <si>
    <t xml:space="preserve">HR549111  </t>
  </si>
  <si>
    <t xml:space="preserve">CAFS1264</t>
  </si>
  <si>
    <t xml:space="preserve">cacgacgttgtaaaacgacGGAAGAATACGGACCAGATT</t>
  </si>
  <si>
    <t xml:space="preserve">AATTGCCAGTAGGTGGCAAC</t>
  </si>
  <si>
    <t xml:space="preserve">CYC029E15.f</t>
  </si>
  <si>
    <t xml:space="preserve">HR521264</t>
  </si>
  <si>
    <t xml:space="preserve">aaga</t>
  </si>
  <si>
    <t xml:space="preserve">CAFS1616</t>
  </si>
  <si>
    <t xml:space="preserve">cacgacgttgtaaaacgacCACACAATGAGTTGTTGCCT</t>
  </si>
  <si>
    <t xml:space="preserve">TGACACATGCTTTAGCTGCT</t>
  </si>
  <si>
    <t xml:space="preserve">CYC041N01.f</t>
  </si>
  <si>
    <t xml:space="preserve">HR529988 </t>
  </si>
  <si>
    <t xml:space="preserve">CAFS1716</t>
  </si>
  <si>
    <t xml:space="preserve">cacgacgttgtaaaacgacCCACTCGGATTCATTGTC</t>
  </si>
  <si>
    <t xml:space="preserve">CTCGCAGTCTTGTATCGT</t>
  </si>
  <si>
    <t xml:space="preserve">CYC040B11.f</t>
  </si>
  <si>
    <t xml:space="preserve">HR529212   </t>
  </si>
  <si>
    <t xml:space="preserve">CAFS1336</t>
  </si>
  <si>
    <t xml:space="preserve">cacgacgttgtaaaacgacAATATGCGACTTCAGACTGG</t>
  </si>
  <si>
    <t xml:space="preserve">ATGTTGTGTTCCCAGTGGAC</t>
  </si>
  <si>
    <t xml:space="preserve">CYC030B04.f</t>
  </si>
  <si>
    <t xml:space="preserve">HR522223</t>
  </si>
  <si>
    <t xml:space="preserve">CAFS1844</t>
  </si>
  <si>
    <t xml:space="preserve">cacgacgttgtaaaacgacGCTAACGAATAAACTGAAGG</t>
  </si>
  <si>
    <t xml:space="preserve">ATCATCACCGTGAGAGAGAC</t>
  </si>
  <si>
    <t xml:space="preserve">CYC043N01.f</t>
  </si>
  <si>
    <t xml:space="preserve">HR531194</t>
  </si>
  <si>
    <t xml:space="preserve">CAFS3052</t>
  </si>
  <si>
    <t xml:space="preserve">cacgacgttgtaaaacgacGTGGATTTGATAGTCTGGTT</t>
  </si>
  <si>
    <t xml:space="preserve">CTCAAACTACATTAGCATGG</t>
  </si>
  <si>
    <t xml:space="preserve">CYC069E14.f</t>
  </si>
  <si>
    <t xml:space="preserve">HR549446 </t>
  </si>
  <si>
    <t xml:space="preserve">agaa</t>
  </si>
  <si>
    <t xml:space="preserve">CAFS890</t>
  </si>
  <si>
    <t xml:space="preserve">cacgacgttgtaaaacgacTCTAGCCAAATTCCTGATAG</t>
  </si>
  <si>
    <t xml:space="preserve">CAGACATAAAGTGGGTGA</t>
  </si>
  <si>
    <t xml:space="preserve">CYC022O04.f</t>
  </si>
  <si>
    <t xml:space="preserve">HR516419</t>
  </si>
  <si>
    <t xml:space="preserve">agat</t>
  </si>
  <si>
    <t xml:space="preserve">CAFS1265</t>
  </si>
  <si>
    <t xml:space="preserve">cacgacgttgtaaaacgacTGATAGCTTGTAATAGCAGG</t>
  </si>
  <si>
    <t xml:space="preserve">GCCTCTAACACTAGCTTGCT</t>
  </si>
  <si>
    <t xml:space="preserve">CYC029O07.f </t>
  </si>
  <si>
    <t xml:space="preserve">HR521317</t>
  </si>
  <si>
    <t xml:space="preserve">CAFS2900</t>
  </si>
  <si>
    <t xml:space="preserve">cacgacgttgtaaaacgacCTAATTTGCTTCATCGCTTG</t>
  </si>
  <si>
    <t xml:space="preserve">TAACTATTGATTTCCAGGGC</t>
  </si>
  <si>
    <t xml:space="preserve">CYC010K15.f</t>
  </si>
  <si>
    <t xml:space="preserve">HN151681</t>
  </si>
  <si>
    <t xml:space="preserve">(aat)13(aaat)9</t>
  </si>
  <si>
    <t xml:space="preserve">CAFS2152</t>
  </si>
  <si>
    <t xml:space="preserve">cacgacgttgtaaaacgacGGCTAAACAGCACTGGAAAG</t>
  </si>
  <si>
    <t xml:space="preserve">TGTACAGAAATGACTCCTGC</t>
  </si>
  <si>
    <t xml:space="preserve">CYC058E15.r</t>
  </si>
  <si>
    <t xml:space="preserve">HR541283</t>
  </si>
  <si>
    <t xml:space="preserve">CAFS1814</t>
  </si>
  <si>
    <t xml:space="preserve">cacgacgttgtaaaacgacTCTGTCTATCGGTCATTC</t>
  </si>
  <si>
    <t xml:space="preserve">AATTCCACAATCTGTAGTTC</t>
  </si>
  <si>
    <t xml:space="preserve">CYC045C21.r</t>
  </si>
  <si>
    <t xml:space="preserve">HR532041</t>
  </si>
  <si>
    <t xml:space="preserve">tgtc</t>
  </si>
  <si>
    <t xml:space="preserve">CAFS2208</t>
  </si>
  <si>
    <t xml:space="preserve">cacgacgttgtaaaacgacAGACTTCGACTTCAGAGAGG</t>
  </si>
  <si>
    <t xml:space="preserve">TTCCTCGGGACTGTCTGTAC</t>
  </si>
  <si>
    <t xml:space="preserve">CYC053J24.r</t>
  </si>
  <si>
    <t xml:space="preserve">HR537991</t>
  </si>
  <si>
    <t xml:space="preserve">CAFS1950</t>
  </si>
  <si>
    <t xml:space="preserve">cacgacgttgtaaaacgacTGCAAACCAAAGAGCACTCC</t>
  </si>
  <si>
    <t xml:space="preserve">AGCATTGTTCTCCCTTGACC</t>
  </si>
  <si>
    <t xml:space="preserve">CYC052M16.r</t>
  </si>
  <si>
    <t xml:space="preserve">HR537152 </t>
  </si>
  <si>
    <t xml:space="preserve">taa</t>
  </si>
  <si>
    <t xml:space="preserve">CAFS1846</t>
  </si>
  <si>
    <t xml:space="preserve">cacgacgttgtaaaacgacATCCCATTCCATTAAGCACC</t>
  </si>
  <si>
    <t xml:space="preserve">ACAAGCGACCCATATAGTTG</t>
  </si>
  <si>
    <t xml:space="preserve">CYC043P15.f</t>
  </si>
  <si>
    <t xml:space="preserve">HR531210</t>
  </si>
  <si>
    <t xml:space="preserve">CAFS3371</t>
  </si>
  <si>
    <t xml:space="preserve">cacgacgttgtaaaacgacAATTCAGCTTTGCCATCAC</t>
  </si>
  <si>
    <t xml:space="preserve">TTCAGACCAATGAGCTTTGT</t>
  </si>
  <si>
    <t xml:space="preserve">CYC073A24.f </t>
  </si>
  <si>
    <t xml:space="preserve">HR552273 </t>
  </si>
  <si>
    <t xml:space="preserve">CAFS3007</t>
  </si>
  <si>
    <t xml:space="preserve">cacgacgttgtaaaacgacCACGCCCATCAGGATAAAG</t>
  </si>
  <si>
    <t xml:space="preserve">TAGTTTGGGTGGAACAGGG</t>
  </si>
  <si>
    <t xml:space="preserve">CYC097F12.r</t>
  </si>
  <si>
    <t xml:space="preserve">HR568927</t>
  </si>
  <si>
    <t xml:space="preserve">CAFS2392</t>
  </si>
  <si>
    <t xml:space="preserve">cacgacgttgtaaaacgacATGCATTCGGTGTGAGTTAG</t>
  </si>
  <si>
    <t xml:space="preserve">AACTGGTGACATGTGACGTG</t>
  </si>
  <si>
    <t xml:space="preserve">CYC066E10.r</t>
  </si>
  <si>
    <t xml:space="preserve">HR546988</t>
  </si>
  <si>
    <t xml:space="preserve">CAFS2263</t>
  </si>
  <si>
    <t xml:space="preserve">cacgacgttgtaaaacgacTCTCTTTGTCACACGCATAC</t>
  </si>
  <si>
    <t xml:space="preserve">TAACAACTAGCCGTTAACCG</t>
  </si>
  <si>
    <t xml:space="preserve">CYC057C10.r</t>
  </si>
  <si>
    <t xml:space="preserve">HR540635</t>
  </si>
  <si>
    <t xml:space="preserve">CAFS2324</t>
  </si>
  <si>
    <t xml:space="preserve">cacgacgttgtaaaacgacTCACCACCAGAGCGTCACTG</t>
  </si>
  <si>
    <t xml:space="preserve">CTGCGTAACCCTGCGGACAG</t>
  </si>
  <si>
    <t xml:space="preserve">CYC062O01.f</t>
  </si>
  <si>
    <t xml:space="preserve">HR544568 </t>
  </si>
  <si>
    <t xml:space="preserve">CAFS3435</t>
  </si>
  <si>
    <t xml:space="preserve">cacgacgttgtaaaacgacGTAACTTTCCCTAACACTGG</t>
  </si>
  <si>
    <t xml:space="preserve">TCAACGCCAAACTACTCC</t>
  </si>
  <si>
    <t xml:space="preserve">CYC004H13.r </t>
  </si>
  <si>
    <t xml:space="preserve">HR505792 </t>
  </si>
  <si>
    <t xml:space="preserve">CAFS3006</t>
  </si>
  <si>
    <t xml:space="preserve">cacgacgttgtaaaacgacTGAACTACAGGTTGCTTACT</t>
  </si>
  <si>
    <t xml:space="preserve">TCATTTCCTCATGTGTCTCT</t>
  </si>
  <si>
    <t xml:space="preserve">CYC004O10.f </t>
  </si>
  <si>
    <t xml:space="preserve">HR506112</t>
  </si>
  <si>
    <t xml:space="preserve">(ac)12(ac)43</t>
  </si>
  <si>
    <t xml:space="preserve">CAFS2237</t>
  </si>
  <si>
    <t xml:space="preserve">cacgacgttgtaaaacgacCAATCAATGTCAAAGGGAAC</t>
  </si>
  <si>
    <t xml:space="preserve">ACAGGCAAATGTATGGGTCT</t>
  </si>
  <si>
    <t xml:space="preserve">CYC059M09.r</t>
  </si>
  <si>
    <t xml:space="preserve">HR542035</t>
  </si>
  <si>
    <t xml:space="preserve">CAFS2369</t>
  </si>
  <si>
    <t xml:space="preserve">cacgacgttgtaaaacgacTGTAGCACTTTGGGTTTAGG</t>
  </si>
  <si>
    <t xml:space="preserve">ATAGCCAGACCATTGACAGG</t>
  </si>
  <si>
    <t xml:space="preserve">CYC057K01.f</t>
  </si>
  <si>
    <t xml:space="preserve">HR540947</t>
  </si>
  <si>
    <t xml:space="preserve">CAFS2444</t>
  </si>
  <si>
    <t xml:space="preserve">cacgacgttgtaaaacgacCCCTTAGCATGGACAGAAAC</t>
  </si>
  <si>
    <t xml:space="preserve">GACTTTATGCCGATCTGTAG</t>
  </si>
  <si>
    <t xml:space="preserve">CYC066H13.f</t>
  </si>
  <si>
    <t xml:space="preserve">HR547440</t>
  </si>
  <si>
    <t xml:space="preserve">CAFS2253</t>
  </si>
  <si>
    <t xml:space="preserve">cacgacgttgtaaaacgacACTTTGTCAGCTGTGTCTGC</t>
  </si>
  <si>
    <t xml:space="preserve">AAGTGGGACACGTAGAGATG</t>
  </si>
  <si>
    <t xml:space="preserve">CYC058A06.f</t>
  </si>
  <si>
    <t xml:space="preserve">HR541691</t>
  </si>
  <si>
    <t xml:space="preserve">taga</t>
  </si>
  <si>
    <t xml:space="preserve">CAFS2166</t>
  </si>
  <si>
    <t xml:space="preserve">cacgacgttgtaaaacgacAAACTGTCATTGTGCTGAGT</t>
  </si>
  <si>
    <t xml:space="preserve">TCAATGGAATAAAAGAGCCT</t>
  </si>
  <si>
    <t xml:space="preserve">CYC058F13.r</t>
  </si>
  <si>
    <t xml:space="preserve">HR541463 </t>
  </si>
  <si>
    <t xml:space="preserve">aatat</t>
  </si>
  <si>
    <t xml:space="preserve">CAFS2286</t>
  </si>
  <si>
    <t xml:space="preserve">cacgacgttgtaaaacgacTGTCTCTTGGAATAAACCTG</t>
  </si>
  <si>
    <t xml:space="preserve">GAAATCTGCTTCAGTCAATG</t>
  </si>
  <si>
    <t xml:space="preserve">CYC059D06.r</t>
  </si>
  <si>
    <t xml:space="preserve">HR542243</t>
  </si>
  <si>
    <t xml:space="preserve">CAFS733</t>
  </si>
  <si>
    <t xml:space="preserve">cacgacgttgtaaaacgacGAAGGCAGGGCATAGAGG  </t>
  </si>
  <si>
    <t xml:space="preserve">TGCATGTGGCAAAGAGGT </t>
  </si>
  <si>
    <t xml:space="preserve">CYC016A01.r</t>
  </si>
  <si>
    <t xml:space="preserve">HR511724</t>
  </si>
  <si>
    <t xml:space="preserve">tc</t>
  </si>
  <si>
    <t xml:space="preserve">CAFS975</t>
  </si>
  <si>
    <t xml:space="preserve">cacgacgttgtaaaacgacAAGCTAGATTGCGAAACAGG</t>
  </si>
  <si>
    <t xml:space="preserve">AAAGCGACTTACAAATGAGG</t>
  </si>
  <si>
    <t xml:space="preserve">CYC023O04.f</t>
  </si>
  <si>
    <t xml:space="preserve">HR517161</t>
  </si>
  <si>
    <t xml:space="preserve">CAFS2305</t>
  </si>
  <si>
    <t xml:space="preserve">cacgacgttgtaaaacgacATCAAACTTTACTCAATAGC</t>
  </si>
  <si>
    <t xml:space="preserve">GATAAACACTTACTGGACTG</t>
  </si>
  <si>
    <t xml:space="preserve">CYC059P23.f</t>
  </si>
  <si>
    <t xml:space="preserve">HR542583</t>
  </si>
  <si>
    <t xml:space="preserve">aatc</t>
  </si>
  <si>
    <t xml:space="preserve">CAFS1533</t>
  </si>
  <si>
    <t xml:space="preserve">cacgacgttgtaaaacgacCTGTATGTTCATCACGTTCC</t>
  </si>
  <si>
    <t xml:space="preserve">GTTGACAACCCTGATCTTGG</t>
  </si>
  <si>
    <t xml:space="preserve">CYC041I12.r</t>
  </si>
  <si>
    <t xml:space="preserve">HR529525</t>
  </si>
  <si>
    <t xml:space="preserve">CAFS3172</t>
  </si>
  <si>
    <t xml:space="preserve">cacgacgttgtaaaacgacGAGGGCTGATACTTTGTGG</t>
  </si>
  <si>
    <t xml:space="preserve">AAATGGGAGTGATCGAGTG</t>
  </si>
  <si>
    <t xml:space="preserve">CYC047H02.r </t>
  </si>
  <si>
    <t xml:space="preserve">HR533745</t>
  </si>
  <si>
    <t xml:space="preserve">CAFS3013</t>
  </si>
  <si>
    <t xml:space="preserve">cacgacgttgtaaaacgacAGCCTTTCATATCTGTCATC</t>
  </si>
  <si>
    <t xml:space="preserve">GCCAGGTGCTATCTACTCT</t>
  </si>
  <si>
    <t xml:space="preserve">CYC024C12.f </t>
  </si>
  <si>
    <t xml:space="preserve">HR517841</t>
  </si>
  <si>
    <t xml:space="preserve">CAFS2998</t>
  </si>
  <si>
    <t xml:space="preserve">cacgacgttgtaaaacgacTTATGGGTCACAGAAAGGGC</t>
  </si>
  <si>
    <t xml:space="preserve">ATAACCGGAGCAATTCCAAG</t>
  </si>
  <si>
    <t xml:space="preserve">CYC012N22.r</t>
  </si>
  <si>
    <t xml:space="preserve">HR509243</t>
  </si>
  <si>
    <t xml:space="preserve">CAFS1623</t>
  </si>
  <si>
    <t xml:space="preserve">cacgacgttgtaaaacgacACTTGTTAGTGGAGCAACTG</t>
  </si>
  <si>
    <t xml:space="preserve">AGATTGAAGGTGCTGATGTC</t>
  </si>
  <si>
    <t xml:space="preserve">CYC039K17.f</t>
  </si>
  <si>
    <t xml:space="preserve">HR528417</t>
  </si>
  <si>
    <t xml:space="preserve">CAFS1850</t>
  </si>
  <si>
    <t xml:space="preserve">cacgacgttgtaaaacgacTCCCAGATGCCTCTGATGTT</t>
  </si>
  <si>
    <t xml:space="preserve">CACAGGAGCAAGCTGTAATG</t>
  </si>
  <si>
    <t xml:space="preserve">CYC043P24.f</t>
  </si>
  <si>
    <t xml:space="preserve">HR531298</t>
  </si>
  <si>
    <t xml:space="preserve">CAFS1817</t>
  </si>
  <si>
    <t xml:space="preserve">cacgacgttgtaaaacgacGGCCAAAGTTGCTTGAGATC</t>
  </si>
  <si>
    <t xml:space="preserve">CGACTCTACAACACAGGCAC</t>
  </si>
  <si>
    <t xml:space="preserve">CYC045M18.r</t>
  </si>
  <si>
    <t xml:space="preserve">HR532190</t>
  </si>
  <si>
    <t xml:space="preserve">ta</t>
  </si>
  <si>
    <t xml:space="preserve">CAFS3276</t>
  </si>
  <si>
    <t xml:space="preserve">cacgacgttgtaaaacgacACACAGGTCCTACTATCAGC</t>
  </si>
  <si>
    <t xml:space="preserve">AGTCATATCAGTCCCAACTC</t>
  </si>
  <si>
    <t xml:space="preserve">CYC060J16.r </t>
  </si>
  <si>
    <t xml:space="preserve">HR542997</t>
  </si>
  <si>
    <t xml:space="preserve">CAFS1692</t>
  </si>
  <si>
    <t xml:space="preserve">cacgacgttgtaaaacgacCTATTGATGGAAAGGAGGCT</t>
  </si>
  <si>
    <t xml:space="preserve">TTCAGTGTAGCAGGAAAGTG</t>
  </si>
  <si>
    <t xml:space="preserve">CYC044C13.f</t>
  </si>
  <si>
    <t xml:space="preserve">HR531674</t>
  </si>
  <si>
    <t xml:space="preserve">CAFS2414</t>
  </si>
  <si>
    <t xml:space="preserve">cacgacgttgtaaaacgacCCATACGCGCATCCATGTAT</t>
  </si>
  <si>
    <t xml:space="preserve">AGTCCTGTTCCTCGCATCAC</t>
  </si>
  <si>
    <t xml:space="preserve">CYC134J18.r</t>
  </si>
  <si>
    <t xml:space="preserve">HR573330</t>
  </si>
  <si>
    <t xml:space="preserve">CAFS1586</t>
  </si>
  <si>
    <t xml:space="preserve">cacgacgttgtaaaacgacAGGGTCCATGTTGCTCTTTC</t>
  </si>
  <si>
    <t xml:space="preserve">AGGTAAGCAGGAGATTGGTG</t>
  </si>
  <si>
    <t xml:space="preserve">CYC038O11.f</t>
  </si>
  <si>
    <t xml:space="preserve">HR527713</t>
  </si>
  <si>
    <t xml:space="preserve">aac</t>
  </si>
  <si>
    <t xml:space="preserve">CAFS771</t>
  </si>
  <si>
    <t xml:space="preserve">cacgacgttgtaaaacgacTGGAGTTCGATACTGGGCAG</t>
  </si>
  <si>
    <t xml:space="preserve">GTAAGCCTTGTAATGACCTTCTGG</t>
  </si>
  <si>
    <t xml:space="preserve">CYC015N05.r</t>
  </si>
  <si>
    <t xml:space="preserve">HR511269</t>
  </si>
  <si>
    <t xml:space="preserve">CAFS2987</t>
  </si>
  <si>
    <t xml:space="preserve">cacgacgttgtaaaacgacATCATCAATGCCATACAGC</t>
  </si>
  <si>
    <t xml:space="preserve">GAACTTTCTGAGCAGTCCAT</t>
  </si>
  <si>
    <t xml:space="preserve">CYC020F20.f </t>
  </si>
  <si>
    <t xml:space="preserve">HR515103</t>
  </si>
  <si>
    <t xml:space="preserve">CAFS2266</t>
  </si>
  <si>
    <t xml:space="preserve">cacgacgttgtaaaacgacTGAAATCTGGCAGTGAAAGC</t>
  </si>
  <si>
    <t xml:space="preserve">CCAGTTTGATGGTTGTTAGG</t>
  </si>
  <si>
    <t xml:space="preserve">CYC057M04.r</t>
  </si>
  <si>
    <t xml:space="preserve">HR540689</t>
  </si>
  <si>
    <t xml:space="preserve">CAFS2251</t>
  </si>
  <si>
    <t xml:space="preserve">cacgacgttgtaaaacgacAAAGTGCCACAGTGTTTGTT</t>
  </si>
  <si>
    <t xml:space="preserve">GGGTTGGTTCAATACGATAC</t>
  </si>
  <si>
    <t xml:space="preserve">CYC058G01.f</t>
  </si>
  <si>
    <t xml:space="preserve">HR541648</t>
  </si>
  <si>
    <t xml:space="preserve">CAFS3455</t>
  </si>
  <si>
    <t xml:space="preserve">cacgacgttgtaaaacgacAAGCAGCGGTTCTTAATACT</t>
  </si>
  <si>
    <t xml:space="preserve">TGTTTAACACTTCTCATCGC</t>
  </si>
  <si>
    <t xml:space="preserve">CYC021I09.r </t>
  </si>
  <si>
    <t xml:space="preserve">HR515216</t>
  </si>
  <si>
    <t xml:space="preserve">CAFS735</t>
  </si>
  <si>
    <t xml:space="preserve">cacgacgttgtaaaacgacAAGGCAGCAACATAACAA  </t>
  </si>
  <si>
    <t xml:space="preserve">GAGAAGGGCAGCATTTCA  </t>
  </si>
  <si>
    <t xml:space="preserve">CYC016C07.r</t>
  </si>
  <si>
    <t xml:space="preserve">HR511739</t>
  </si>
  <si>
    <t xml:space="preserve">ata</t>
  </si>
  <si>
    <t xml:space="preserve">CAFS3311</t>
  </si>
  <si>
    <t xml:space="preserve">cacgacgttgtaaaacgacGATACATGGAACCTTCTGGTG</t>
  </si>
  <si>
    <t xml:space="preserve">GCCAGACATACAGCATTCAC</t>
  </si>
  <si>
    <t xml:space="preserve">CYC074M11.f </t>
  </si>
  <si>
    <t xml:space="preserve">HR552953</t>
  </si>
  <si>
    <t xml:space="preserve">CAFS2360</t>
  </si>
  <si>
    <t xml:space="preserve">cacgacgttgtaaaacgacAACATCATAGCAGGCTCACC</t>
  </si>
  <si>
    <t xml:space="preserve">TGCATTGACATTCTGGAAAG</t>
  </si>
  <si>
    <t xml:space="preserve">CYC065J11.r</t>
  </si>
  <si>
    <t xml:space="preserve">HR546418</t>
  </si>
  <si>
    <t xml:space="preserve">CAFS1255</t>
  </si>
  <si>
    <t xml:space="preserve">cacgacgttgtaaaacgacAAGACACCTTGAGCAGTCTT</t>
  </si>
  <si>
    <t xml:space="preserve">CACAAGATTTGCGAGGTTTC</t>
  </si>
  <si>
    <t xml:space="preserve">CYC029N15.r</t>
  </si>
  <si>
    <t xml:space="preserve">HR521125 </t>
  </si>
  <si>
    <t xml:space="preserve">CAFS2238</t>
  </si>
  <si>
    <t xml:space="preserve">cacgacgttgtaaaacgacAACGATCTCTCGAAGCTCTG</t>
  </si>
  <si>
    <t xml:space="preserve">TTGTTGGTTGTTGTGAATGG</t>
  </si>
  <si>
    <t xml:space="preserve">CYC059M13.r</t>
  </si>
  <si>
    <t xml:space="preserve">HR542037</t>
  </si>
  <si>
    <t xml:space="preserve">CAFS2227</t>
  </si>
  <si>
    <t xml:space="preserve">cacgacgttgtaaaacgacGCTTTGTTCTACCTGCTTTC</t>
  </si>
  <si>
    <t xml:space="preserve">ACCAGTAATGCAATGTGAAG</t>
  </si>
  <si>
    <t xml:space="preserve">CYC056K13.f</t>
  </si>
  <si>
    <t xml:space="preserve">HR540239</t>
  </si>
  <si>
    <t xml:space="preserve">CAFS2909</t>
  </si>
  <si>
    <t xml:space="preserve">cacgacgttgtaaaacgacGTCCAAGGAGAAGACATCAG</t>
  </si>
  <si>
    <t xml:space="preserve">ACTTCAGTCTGTGTGCACTG</t>
  </si>
  <si>
    <t xml:space="preserve">CYC025J17.r</t>
  </si>
  <si>
    <t xml:space="preserve">HR518336 </t>
  </si>
  <si>
    <t xml:space="preserve">CAFS2910</t>
  </si>
  <si>
    <t xml:space="preserve">cacgacgttgtaaaacgacTTCCACACAACAAACCCTCTG</t>
  </si>
  <si>
    <t xml:space="preserve">TGTTATTGCTGCACACTTGC</t>
  </si>
  <si>
    <t xml:space="preserve">CYC031G18.f</t>
  </si>
  <si>
    <t xml:space="preserve">HR522805</t>
  </si>
  <si>
    <t xml:space="preserve">CAFS3036</t>
  </si>
  <si>
    <t xml:space="preserve">cacgacgttgtaaaacgacAATGTTGTCCAGTTGCTTTG</t>
  </si>
  <si>
    <t xml:space="preserve">ACCACATTAGTTCCCAAGC</t>
  </si>
  <si>
    <t xml:space="preserve">CYC066N20.r</t>
  </si>
  <si>
    <t xml:space="preserve">HR547214</t>
  </si>
  <si>
    <t xml:space="preserve">tgac</t>
  </si>
  <si>
    <t xml:space="preserve">CAFS3034</t>
  </si>
  <si>
    <t xml:space="preserve">cacgacgttgtaaaacgacCAGACCCTGAATAAACCTAC</t>
  </si>
  <si>
    <t xml:space="preserve">GGGCAGACAATAAAGAAGT</t>
  </si>
  <si>
    <t xml:space="preserve">CYC031E23.r</t>
  </si>
  <si>
    <t xml:space="preserve">HR522341</t>
  </si>
  <si>
    <t xml:space="preserve">CAFS3037</t>
  </si>
  <si>
    <t xml:space="preserve">cacgacgttgtaaaacgacACCTGTCCCTGATCAATAGT</t>
  </si>
  <si>
    <t xml:space="preserve">ATCTTGTCATTCTTCCCATC</t>
  </si>
  <si>
    <t xml:space="preserve">CYC080B16.f</t>
  </si>
  <si>
    <t xml:space="preserve">HR557280</t>
  </si>
  <si>
    <t xml:space="preserve">CAFS1994</t>
  </si>
  <si>
    <t xml:space="preserve">cacgacgttgtaaaacgacTCATTATATTTGTGGTGTGG</t>
  </si>
  <si>
    <t xml:space="preserve">TGGACAAGCTAATCTCCATT</t>
  </si>
  <si>
    <t xml:space="preserve">CYC054P23.r</t>
  </si>
  <si>
    <t xml:space="preserve">HR538635</t>
  </si>
  <si>
    <t xml:space="preserve">gttata</t>
  </si>
  <si>
    <t xml:space="preserve">CAFS1409</t>
  </si>
  <si>
    <t xml:space="preserve">cacgacgttgtaaaacgacAACAAAGTGCTGCACAACAG</t>
  </si>
  <si>
    <t xml:space="preserve">CACACTCAAAGGTCTTCACG</t>
  </si>
  <si>
    <t xml:space="preserve">CYC034G03.r</t>
  </si>
  <si>
    <t xml:space="preserve">HR524477</t>
  </si>
  <si>
    <t xml:space="preserve">CAFS3447</t>
  </si>
  <si>
    <t xml:space="preserve">cacgacgttgtaaaacgacTCTTAGTCCCTGTGATGCT</t>
  </si>
  <si>
    <t xml:space="preserve">GTGAGTCAGATCTTTGCATG</t>
  </si>
  <si>
    <t xml:space="preserve">CYC060O03.r</t>
  </si>
  <si>
    <t xml:space="preserve">HR542751</t>
  </si>
  <si>
    <t xml:space="preserve">CAFS3169</t>
  </si>
  <si>
    <t xml:space="preserve">cacgacgttgtaaaacgacAATGTAGGCAGTCATGGTCAC</t>
  </si>
  <si>
    <t xml:space="preserve">TCCACAAATTATTCAGAGCG</t>
  </si>
  <si>
    <t xml:space="preserve">CYC035D18.f</t>
  </si>
  <si>
    <t xml:space="preserve">HR525770 </t>
  </si>
  <si>
    <t xml:space="preserve">(gata)20(gaca)5</t>
  </si>
  <si>
    <t xml:space="preserve">CAFS1448</t>
  </si>
  <si>
    <t xml:space="preserve">cacgacgttgtaaaacgacATTGTGTCGCCAAATGTAGC</t>
  </si>
  <si>
    <t xml:space="preserve">TTTGAAGTGAACATTCGCTG</t>
  </si>
  <si>
    <t xml:space="preserve">CYC037C18.r</t>
  </si>
  <si>
    <t xml:space="preserve">HR526666</t>
  </si>
  <si>
    <t xml:space="preserve">CAFS1906</t>
  </si>
  <si>
    <t xml:space="preserve">cacgacgttgtaaaacgacACAACCAGCACTACCCTTCA</t>
  </si>
  <si>
    <t xml:space="preserve">GAGCCAGTCATTCACAACAG</t>
  </si>
  <si>
    <t xml:space="preserve">CYC049J02.f</t>
  </si>
  <si>
    <t xml:space="preserve">HR535552</t>
  </si>
  <si>
    <t xml:space="preserve">CAFS2963</t>
  </si>
  <si>
    <t xml:space="preserve">cacgacgttgtaaaacgacGTCCCAATGTGAAGGGTGTG</t>
  </si>
  <si>
    <t xml:space="preserve">GGATATGGTAGGGTCCGAAG</t>
  </si>
  <si>
    <t xml:space="preserve">CYC052N10.f</t>
  </si>
  <si>
    <t xml:space="preserve">HR537679</t>
  </si>
  <si>
    <t xml:space="preserve">CAFS2409</t>
  </si>
  <si>
    <t xml:space="preserve">cacgacgttgtaaaacgacCTCGCTCAGTGAACCATCTG</t>
  </si>
  <si>
    <t xml:space="preserve">GTGGCCTCTCTAATGTCTGC</t>
  </si>
  <si>
    <t xml:space="preserve">CYC058N01.f</t>
  </si>
  <si>
    <t xml:space="preserve">HR541848</t>
  </si>
  <si>
    <t xml:space="preserve">CAFS1557</t>
  </si>
  <si>
    <t xml:space="preserve">cacgacgttgtaaaacgacATTGCTGTTGGAGCTTTGTG</t>
  </si>
  <si>
    <t xml:space="preserve">ATTCTTCAGCTCTCCACATG</t>
  </si>
  <si>
    <t xml:space="preserve">CYC039J09.r</t>
  </si>
  <si>
    <t xml:space="preserve">HR528219</t>
  </si>
  <si>
    <t xml:space="preserve">CAFS1758</t>
  </si>
  <si>
    <t xml:space="preserve">cacgacgttgtaaaacgacTGGCAGCAAACACAATAGCT</t>
  </si>
  <si>
    <t xml:space="preserve">TTAGAGGGGCTTCTGAATGC</t>
  </si>
  <si>
    <t xml:space="preserve">CYC043A24.r</t>
  </si>
  <si>
    <t xml:space="preserve">HR530725</t>
  </si>
  <si>
    <t xml:space="preserve">CAFS1639</t>
  </si>
  <si>
    <t xml:space="preserve">cacgacgttgtaaaacgacGTTTAAGTGTCACAGGATTG</t>
  </si>
  <si>
    <t xml:space="preserve">TTATTATCCTCCCTTCTGTC</t>
  </si>
  <si>
    <t xml:space="preserve">CYC040K16.r</t>
  </si>
  <si>
    <t xml:space="preserve">HR528857</t>
  </si>
  <si>
    <t xml:space="preserve">CAFS2247</t>
  </si>
  <si>
    <t xml:space="preserve">cacgacgttgtaaaacgacTTAACTTGGGGATGATGGAG</t>
  </si>
  <si>
    <t xml:space="preserve">CAGTATCAGTGAAAGCTGCT</t>
  </si>
  <si>
    <t xml:space="preserve">CYC058J10.r</t>
  </si>
  <si>
    <t xml:space="preserve">HR541572</t>
  </si>
  <si>
    <t xml:space="preserve">CAFS2354</t>
  </si>
  <si>
    <t xml:space="preserve">cacgacgttgtaaaacgacAGCTAGGTTCAAAGTTCGTG</t>
  </si>
  <si>
    <t xml:space="preserve">TTCCTCCAGTCTTTCCTTCC</t>
  </si>
  <si>
    <t xml:space="preserve">CYC065A20.r</t>
  </si>
  <si>
    <t xml:space="preserve">HR546299</t>
  </si>
  <si>
    <t xml:space="preserve">CAFS684</t>
  </si>
  <si>
    <t xml:space="preserve">cacgacgttgtaaaacgacGTCCATCTCCTCCTATAACC</t>
  </si>
  <si>
    <t xml:space="preserve">CTCTCTGTCACTCGCTCATC</t>
  </si>
  <si>
    <t xml:space="preserve">CYC013C07.r</t>
  </si>
  <si>
    <t xml:space="preserve">HR509631</t>
  </si>
  <si>
    <t xml:space="preserve">CAFS1757</t>
  </si>
  <si>
    <t xml:space="preserve">cacgacgttgtaaaacgacCAATCCCAAGAGTCGGATGG</t>
  </si>
  <si>
    <t xml:space="preserve">CATCAAAGCTGCTCCTCCTG</t>
  </si>
  <si>
    <t xml:space="preserve">CYC043A12.r</t>
  </si>
  <si>
    <t xml:space="preserve">HR530720</t>
  </si>
  <si>
    <t xml:space="preserve">tgat</t>
  </si>
  <si>
    <t xml:space="preserve">CAFS3254</t>
  </si>
  <si>
    <t xml:space="preserve">cacgacgttgtaaaacgacTCATATATCGCCATAGTGTG</t>
  </si>
  <si>
    <t xml:space="preserve">GTGCTACAAATGCAGTTGAC</t>
  </si>
  <si>
    <t xml:space="preserve">CYC009N11.f </t>
  </si>
  <si>
    <t xml:space="preserve">HN151510</t>
  </si>
  <si>
    <t xml:space="preserve">CAFS2964</t>
  </si>
  <si>
    <t xml:space="preserve">cacgacgttgtaaaacgacTTTACAGATGCTACTCCAAG</t>
  </si>
  <si>
    <t xml:space="preserve">CAGTAATAGCAGATGTTACCAC</t>
  </si>
  <si>
    <t xml:space="preserve">CYC025I04.r</t>
  </si>
  <si>
    <t xml:space="preserve">HR518237</t>
  </si>
  <si>
    <t xml:space="preserve">CAFS2903</t>
  </si>
  <si>
    <t xml:space="preserve">cacgacgttgtaaaacgacTTCTCCTGTCTGTATTGCTC</t>
  </si>
  <si>
    <t xml:space="preserve">TGTTTGTCTGTGAGAGGTGG</t>
  </si>
  <si>
    <t xml:space="preserve">CYC006K11.f</t>
  </si>
  <si>
    <t xml:space="preserve">HR507474</t>
  </si>
  <si>
    <t xml:space="preserve">CAFS957</t>
  </si>
  <si>
    <t xml:space="preserve">cacgacgttgtaaaacgacATAGCATCACTTACATTCAG</t>
  </si>
  <si>
    <t xml:space="preserve">GCATTACGATGACACGTTAC</t>
  </si>
  <si>
    <t xml:space="preserve">CYC023M09.r</t>
  </si>
  <si>
    <t xml:space="preserve">HR516690 </t>
  </si>
  <si>
    <t xml:space="preserve">acaa</t>
  </si>
  <si>
    <t xml:space="preserve">CAFS3002</t>
  </si>
  <si>
    <t xml:space="preserve">cacgacgttgtaaaacgacAACTGTAGCAAAGTCCAAC</t>
  </si>
  <si>
    <t xml:space="preserve">AATTCTCCTGTGCACTAAG</t>
  </si>
  <si>
    <t xml:space="preserve">CYC006J09.r</t>
  </si>
  <si>
    <t xml:space="preserve">HR507276  </t>
  </si>
  <si>
    <t xml:space="preserve">CAFS1900</t>
  </si>
  <si>
    <t xml:space="preserve">cacgacgttgtaaaacgacGGTGCAGCAGTGAATTGTCG</t>
  </si>
  <si>
    <t xml:space="preserve">GCAGGAGGCAGTGGAGTTTC</t>
  </si>
  <si>
    <t xml:space="preserve">CYC049P11.f</t>
  </si>
  <si>
    <t xml:space="preserve">HR535500</t>
  </si>
  <si>
    <t xml:space="preserve">CAFS3430</t>
  </si>
  <si>
    <t xml:space="preserve">cacgacgttgtaaaacgacGAAAGCCAGCCAGGAAAG</t>
  </si>
  <si>
    <t xml:space="preserve">CACCTTATCAATGAGCCCAG</t>
  </si>
  <si>
    <t xml:space="preserve">CYC034D08.r </t>
  </si>
  <si>
    <t xml:space="preserve">HR524724</t>
  </si>
  <si>
    <t xml:space="preserve">CAFS1094</t>
  </si>
  <si>
    <t xml:space="preserve">cacgacgttgtaaaacgacGCTCGCTGTACTAGCATTGT</t>
  </si>
  <si>
    <t xml:space="preserve">GTGGAGCTAATTGCATGAGG</t>
  </si>
  <si>
    <t xml:space="preserve">CYC016J11.r</t>
  </si>
  <si>
    <t xml:space="preserve">HR511959</t>
  </si>
  <si>
    <t xml:space="preserve">CAFS2134</t>
  </si>
  <si>
    <t xml:space="preserve">cacgacgttgtaaaacgacGATGTCTCCTGTAGGAGAGC</t>
  </si>
  <si>
    <t xml:space="preserve">AGCAGCATGTATAGCGACAC</t>
  </si>
  <si>
    <t xml:space="preserve">CYC061G03.r</t>
  </si>
  <si>
    <t xml:space="preserve">HR543435</t>
  </si>
  <si>
    <t xml:space="preserve">CAFS2005</t>
  </si>
  <si>
    <t xml:space="preserve">cacgacgttgtaaaacgacAAATTGTGTGCTGCTGCGAG</t>
  </si>
  <si>
    <t xml:space="preserve">ATGATTTGGCAGGTAGGGCT</t>
  </si>
  <si>
    <t xml:space="preserve">CYC054G05.f</t>
  </si>
  <si>
    <t xml:space="preserve">HR538764</t>
  </si>
  <si>
    <t xml:space="preserve">CAFS1569</t>
  </si>
  <si>
    <t xml:space="preserve">cacgacgttgtaaaacgacATAACAAAAGCAGCCAGATG</t>
  </si>
  <si>
    <t xml:space="preserve">GACTTGGTTTCTTGACATTC</t>
  </si>
  <si>
    <t xml:space="preserve">CYC038I13.r</t>
  </si>
  <si>
    <t xml:space="preserve">HR527322</t>
  </si>
  <si>
    <t xml:space="preserve">CAFS2424</t>
  </si>
  <si>
    <t xml:space="preserve">cacgacgttgtaaaacgacGATTTGGACCATCAGCGGAC</t>
  </si>
  <si>
    <t xml:space="preserve">ACCAGTCAAGGTGAAGCCAG</t>
  </si>
  <si>
    <t xml:space="preserve">CYC065M12.f</t>
  </si>
  <si>
    <t xml:space="preserve">HR546718</t>
  </si>
  <si>
    <t xml:space="preserve">ctca</t>
  </si>
  <si>
    <t xml:space="preserve">CAFS2899</t>
  </si>
  <si>
    <t xml:space="preserve">cacgacgttgtaaaacgacCTTCCAATGATGAACACACT</t>
  </si>
  <si>
    <t xml:space="preserve">GACCAACAAACAATCTTAGG</t>
  </si>
  <si>
    <t xml:space="preserve">CYC016L09.f</t>
  </si>
  <si>
    <t xml:space="preserve">HR512245 </t>
  </si>
  <si>
    <t xml:space="preserve">(at)9t(ta)6</t>
  </si>
  <si>
    <t xml:space="preserve">CAFS2897</t>
  </si>
  <si>
    <t xml:space="preserve">cacgacgttgtaaaacgacGATGCCATATTGACTTTGAG</t>
  </si>
  <si>
    <t xml:space="preserve">TTGTGATTGTAACAGGGTG</t>
  </si>
  <si>
    <t xml:space="preserve">CYC045A18.r</t>
  </si>
  <si>
    <t xml:space="preserve">HR532119</t>
  </si>
  <si>
    <t xml:space="preserve">tat</t>
  </si>
  <si>
    <t xml:space="preserve">CAFS2334</t>
  </si>
  <si>
    <t xml:space="preserve">cacgacgttgtaaaacgacTTGGAAACAATAAGTGGGAC</t>
  </si>
  <si>
    <t xml:space="preserve">AATGCTATGACTACACCAAG</t>
  </si>
  <si>
    <t xml:space="preserve">CYC064G18.r</t>
  </si>
  <si>
    <t xml:space="preserve">HR545645</t>
  </si>
  <si>
    <t xml:space="preserve">tttat</t>
  </si>
  <si>
    <t xml:space="preserve">CAFS2351</t>
  </si>
  <si>
    <t xml:space="preserve">cacgacgttgtaaaacgacCATACTTGTCTATCACCACC</t>
  </si>
  <si>
    <t xml:space="preserve">ATAAGACATGGTAATGGGAC</t>
  </si>
  <si>
    <t xml:space="preserve">CYC065A15.r</t>
  </si>
  <si>
    <t xml:space="preserve">HR546209 </t>
  </si>
  <si>
    <t xml:space="preserve">CAFS2203</t>
  </si>
  <si>
    <t xml:space="preserve">cacgacgttgtaaaacgacCGATTTCTCCAAGGATACG</t>
  </si>
  <si>
    <t xml:space="preserve">TATAATAAGGCTGCCACTG</t>
  </si>
  <si>
    <t xml:space="preserve">CYC053J19.r</t>
  </si>
  <si>
    <t xml:space="preserve">HR537908 </t>
  </si>
  <si>
    <t xml:space="preserve">CAFS2311</t>
  </si>
  <si>
    <t xml:space="preserve">cacgacgttgtaaaacgacAGATATCAGTGAGCCCTGTG</t>
  </si>
  <si>
    <t xml:space="preserve">TTAAGTGCACGGCAGAGAC</t>
  </si>
  <si>
    <t xml:space="preserve">CYC062C07.r</t>
  </si>
  <si>
    <t xml:space="preserve">HR544138</t>
  </si>
  <si>
    <t xml:space="preserve">attc</t>
  </si>
  <si>
    <t xml:space="preserve">CAFS1291</t>
  </si>
  <si>
    <t xml:space="preserve">cacgacgttgtaaaacgacTGTACCTTTCTGGTCCTCCT</t>
  </si>
  <si>
    <t xml:space="preserve">TATAGCCTCTGAAACACCCT</t>
  </si>
  <si>
    <t xml:space="preserve">CYC028O21.r</t>
  </si>
  <si>
    <t xml:space="preserve">HR520223 </t>
  </si>
  <si>
    <t xml:space="preserve">CAFS3383</t>
  </si>
  <si>
    <t xml:space="preserve">cacgacgttgtaaaacgacTTCTCTTCTGCTCACTAAGC</t>
  </si>
  <si>
    <t xml:space="preserve">CACATGATCCTTCAGAAATC</t>
  </si>
  <si>
    <t xml:space="preserve">CYC095K11.r </t>
  </si>
  <si>
    <t xml:space="preserve">HR567311</t>
  </si>
  <si>
    <t xml:space="preserve">CAFS1611</t>
  </si>
  <si>
    <t xml:space="preserve">cacgacgttgtaaaacgacCATCTTCTTGGCAGATGCTT</t>
  </si>
  <si>
    <t xml:space="preserve">CCAAGCTACTCAAGGTCTTC</t>
  </si>
  <si>
    <t xml:space="preserve">CYC041D21.f</t>
  </si>
  <si>
    <t xml:space="preserve">HR529939</t>
  </si>
  <si>
    <t xml:space="preserve">CAFS1213</t>
  </si>
  <si>
    <t xml:space="preserve">cacgacgttgtaaaacgacAATCACTTGCTCACCAATGG</t>
  </si>
  <si>
    <t xml:space="preserve">CAACTGAAATGTTTCAGTGG</t>
  </si>
  <si>
    <t xml:space="preserve">CYC030J12.r</t>
  </si>
  <si>
    <t xml:space="preserve">HR521919</t>
  </si>
  <si>
    <t xml:space="preserve">aata</t>
  </si>
  <si>
    <t xml:space="preserve">CAFS3086</t>
  </si>
  <si>
    <t xml:space="preserve">cacgacgttgtaaaacgacCTGAGACTTGTTATAGCACTT</t>
  </si>
  <si>
    <t xml:space="preserve">ATGTTACAGTGTCACAGAGAG</t>
  </si>
  <si>
    <t xml:space="preserve">CYC005K22.r </t>
  </si>
  <si>
    <t xml:space="preserve">HR506463</t>
  </si>
  <si>
    <t xml:space="preserve">CAFS1937</t>
  </si>
  <si>
    <t xml:space="preserve">cacgacgttgtaaaacgacTAGGATTGTCACTGGGATGT</t>
  </si>
  <si>
    <t xml:space="preserve">GTTTGAGAGTGAACGGTTGT</t>
  </si>
  <si>
    <t xml:space="preserve">CYC050N05.f</t>
  </si>
  <si>
    <t xml:space="preserve">HR536188</t>
  </si>
  <si>
    <t xml:space="preserve">CAFS1408</t>
  </si>
  <si>
    <t xml:space="preserve">cacgacgttgtaaaacgacCCTTGGATGTTAGAATCGGA</t>
  </si>
  <si>
    <t xml:space="preserve">CTGGACAAGCCAATGTGCAT</t>
  </si>
  <si>
    <t xml:space="preserve">CYC034E21.r</t>
  </si>
  <si>
    <t xml:space="preserve">HR524474</t>
  </si>
  <si>
    <t xml:space="preserve">CAFS3095</t>
  </si>
  <si>
    <t xml:space="preserve">cacgacgttgtaaaacgacAACACAGCAGGCTCTGATTG</t>
  </si>
  <si>
    <t xml:space="preserve">CACGCTTGGAGTTTGATTTG</t>
  </si>
  <si>
    <t xml:space="preserve">CYC031A20.r</t>
  </si>
  <si>
    <t xml:space="preserve">HR522410</t>
  </si>
  <si>
    <t xml:space="preserve">CAFS2327</t>
  </si>
  <si>
    <t xml:space="preserve">cacgacgttgtaaaacgacTCCACGCCCTTGTGTGTGAC</t>
  </si>
  <si>
    <t xml:space="preserve">TGAAACCAGGGTTCTCGGAC</t>
  </si>
  <si>
    <t xml:space="preserve">CYC062D10.f</t>
  </si>
  <si>
    <t xml:space="preserve">HR544766</t>
  </si>
  <si>
    <t xml:space="preserve">CAFS905</t>
  </si>
  <si>
    <t xml:space="preserve">cacgacgttgtaaaacgacATTTCCCCTAAGCAAGACCT</t>
  </si>
  <si>
    <t xml:space="preserve">GGGCCCACTTACAACCCTCT</t>
  </si>
  <si>
    <t xml:space="preserve">CYC022N12.f</t>
  </si>
  <si>
    <t xml:space="preserve">HR516598 </t>
  </si>
  <si>
    <t xml:space="preserve">CAFS1913</t>
  </si>
  <si>
    <t xml:space="preserve">cacgacgttgtaaaacgacTTAAAGCAACACATCTGGCA</t>
  </si>
  <si>
    <t xml:space="preserve">TGCTATTGCAGCAGTTAGAG</t>
  </si>
  <si>
    <t xml:space="preserve">CYC050M18.r</t>
  </si>
  <si>
    <t xml:space="preserve">HR535760</t>
  </si>
  <si>
    <t xml:space="preserve">CAFS2317</t>
  </si>
  <si>
    <t xml:space="preserve">cacgacgttgtaaaacgacCTACCAGCAGGCACCTTACG</t>
  </si>
  <si>
    <t xml:space="preserve">TGAGGACTGAGTCCAGATGC</t>
  </si>
  <si>
    <t xml:space="preserve">CYC062K04.r</t>
  </si>
  <si>
    <t xml:space="preserve">HR544276</t>
  </si>
  <si>
    <t xml:space="preserve">CAFS2375</t>
  </si>
  <si>
    <t xml:space="preserve">cacgacgttgtaaaacgacATGCAGTGTGACAGAATTCC</t>
  </si>
  <si>
    <t xml:space="preserve">CATTGCAGTCACCAAGAAGG</t>
  </si>
  <si>
    <t xml:space="preserve">CYC057M10.f</t>
  </si>
  <si>
    <t xml:space="preserve">HR541055 </t>
  </si>
  <si>
    <t xml:space="preserve">CAFS1298</t>
  </si>
  <si>
    <t xml:space="preserve">cacgacgttgtaaaacgacGGACAGCAACATCATCTTCA</t>
  </si>
  <si>
    <t xml:space="preserve">GTGGGTGGGTAAAATGGGTA</t>
  </si>
  <si>
    <t xml:space="preserve">CYC028B07.r</t>
  </si>
  <si>
    <t xml:space="preserve">HR520318 </t>
  </si>
  <si>
    <t xml:space="preserve">CAFS1423</t>
  </si>
  <si>
    <t xml:space="preserve">cacgacgttgtaaaacgacTCAGTGGACAGCAACATCAT</t>
  </si>
  <si>
    <t xml:space="preserve">CAGACAGATGGATGGATAGG</t>
  </si>
  <si>
    <t xml:space="preserve">CYC034G23.f</t>
  </si>
  <si>
    <t xml:space="preserve">HR524841</t>
  </si>
  <si>
    <t xml:space="preserve">CAFS893</t>
  </si>
  <si>
    <t xml:space="preserve">cacgacgttgtaaaacgacGTCAGTATCATGGTGGGC</t>
  </si>
  <si>
    <t xml:space="preserve">TCGATCTCAGACCTTTCC</t>
  </si>
  <si>
    <t xml:space="preserve">CYC022F15.f</t>
  </si>
  <si>
    <t xml:space="preserve">HR516460</t>
  </si>
  <si>
    <t xml:space="preserve">CAFS1699</t>
  </si>
  <si>
    <t xml:space="preserve">cacgacgttgtaaaacgacCCCTATGAGTTGGTGCGTAT</t>
  </si>
  <si>
    <t xml:space="preserve">TCTCTGGGACTGAGAATGAG</t>
  </si>
  <si>
    <t xml:space="preserve">CYC044N05.f</t>
  </si>
  <si>
    <t xml:space="preserve">HR531905</t>
  </si>
  <si>
    <t xml:space="preserve">CAFS3024</t>
  </si>
  <si>
    <t xml:space="preserve">cacgacgttgtaaaacgacTGTGTCACCCTGTCGCTCT</t>
  </si>
  <si>
    <t xml:space="preserve">ACGACAATCTGGCACTTCTG</t>
  </si>
  <si>
    <t xml:space="preserve">CYC036C11.f </t>
  </si>
  <si>
    <t xml:space="preserve">HR526216</t>
  </si>
  <si>
    <t xml:space="preserve">(tc)20(ca)14</t>
  </si>
  <si>
    <t xml:space="preserve">CAFS1737</t>
  </si>
  <si>
    <t xml:space="preserve">cacgacgttgtaaaacgacCTGCCACAATCTCCCTGAC</t>
  </si>
  <si>
    <t xml:space="preserve">TCCACGCTTGTCACCTTCC</t>
  </si>
  <si>
    <t xml:space="preserve">CYC027K01.f</t>
  </si>
  <si>
    <t xml:space="preserve">HR519824  </t>
  </si>
  <si>
    <t xml:space="preserve">CAFS788</t>
  </si>
  <si>
    <t xml:space="preserve">cacgacgttgtaaaacgacTGCAACCTTGGTAAGCATAAGAC</t>
  </si>
  <si>
    <t xml:space="preserve">CATGCAATCTGACAAGCTGC</t>
  </si>
  <si>
    <t xml:space="preserve">CYC015P17.f</t>
  </si>
  <si>
    <t xml:space="preserve">HR511635</t>
  </si>
  <si>
    <t xml:space="preserve">CAFS995</t>
  </si>
  <si>
    <t xml:space="preserve">cacgacgttgtaaaacgacCAACCAGTCCGTGTTCCTTC</t>
  </si>
  <si>
    <t xml:space="preserve">CTGCACGTTACGCATCCATC</t>
  </si>
  <si>
    <t xml:space="preserve">CYC021D02.r</t>
  </si>
  <si>
    <t xml:space="preserve">HR515454</t>
  </si>
  <si>
    <t xml:space="preserve">CAFS2292</t>
  </si>
  <si>
    <t xml:space="preserve">cacgacgttgtaaaacgacCATGAGCAAGATGAAAGC</t>
  </si>
  <si>
    <t xml:space="preserve">AACTCATTTCTCACACTCTC</t>
  </si>
  <si>
    <t xml:space="preserve">CYC059E08.f</t>
  </si>
  <si>
    <t xml:space="preserve">HR542431</t>
  </si>
  <si>
    <t xml:space="preserve">aaatt</t>
  </si>
  <si>
    <t xml:space="preserve">CAFS1525</t>
  </si>
  <si>
    <t xml:space="preserve">cacgacgttgtaaaacgacTAAGCACCTGTGGTGAGATC</t>
  </si>
  <si>
    <t xml:space="preserve">TCTGCCAGTGCAAGAGTAGG</t>
  </si>
  <si>
    <t xml:space="preserve">CYC041A07.r</t>
  </si>
  <si>
    <t xml:space="preserve">HR529386</t>
  </si>
  <si>
    <t xml:space="preserve">CAFS1751</t>
  </si>
  <si>
    <t xml:space="preserve">cacgacgttgtaaaacgacTCAATGCACCTGTGAGTCTG</t>
  </si>
  <si>
    <t xml:space="preserve">GGAAACAGTTACAGGATGCC</t>
  </si>
  <si>
    <t xml:space="preserve">CYC027P22.f</t>
  </si>
  <si>
    <t xml:space="preserve">HR520127 </t>
  </si>
  <si>
    <t xml:space="preserve">CAFS3443</t>
  </si>
  <si>
    <t xml:space="preserve">cacgacgttgtaaaacgacTCATTATGAGGTACGGAGTG</t>
  </si>
  <si>
    <t xml:space="preserve">GTGCTGTCAAACGATAAATC</t>
  </si>
  <si>
    <t xml:space="preserve">CYC088C09.f </t>
  </si>
  <si>
    <t xml:space="preserve">HR562784</t>
  </si>
  <si>
    <t xml:space="preserve">CAFS787</t>
  </si>
  <si>
    <t xml:space="preserve">cacgacgttgtaaaacgacACATCGCAGTCATCAGTCAGGC</t>
  </si>
  <si>
    <t xml:space="preserve">AACTTTCCCGGAGTTTAGTGGC</t>
  </si>
  <si>
    <t xml:space="preserve">CYC015P03.f</t>
  </si>
  <si>
    <t xml:space="preserve">HR511630</t>
  </si>
  <si>
    <t xml:space="preserve">CAFS3319</t>
  </si>
  <si>
    <t xml:space="preserve">cacgacgttgtaaaacgacATATTTGCCTGTTGCCTG</t>
  </si>
  <si>
    <t xml:space="preserve">TGGAAACTAGCTCTCAACTG</t>
  </si>
  <si>
    <t xml:space="preserve">CYC047M08.f </t>
  </si>
  <si>
    <t xml:space="preserve">HR533958 </t>
  </si>
  <si>
    <t xml:space="preserve">CAFS1400</t>
  </si>
  <si>
    <t xml:space="preserve">cacgacgttgtaaaacgacATGTGCGTTCAGTTTCTGTC</t>
  </si>
  <si>
    <t xml:space="preserve">AATGTGCTATTGGCTAGCTG</t>
  </si>
  <si>
    <t xml:space="preserve">CYC035D14.f</t>
  </si>
  <si>
    <t xml:space="preserve">HR525768</t>
  </si>
  <si>
    <t xml:space="preserve">CAFS1251</t>
  </si>
  <si>
    <t xml:space="preserve">cacgacgttgtaaaacgacTAAACAGACTGCCATCCG</t>
  </si>
  <si>
    <t xml:space="preserve">AGTTGCTACAAGAAGTCCTA</t>
  </si>
  <si>
    <t xml:space="preserve">CYC029M03.r</t>
  </si>
  <si>
    <t xml:space="preserve">HR520940</t>
  </si>
  <si>
    <t xml:space="preserve">CAFS1426</t>
  </si>
  <si>
    <t xml:space="preserve">cacgacgttgtaaaacgacGCCAGGACAGGTTTGCTTAC</t>
  </si>
  <si>
    <t xml:space="preserve">GTGTTGTGGACCGTTCCCAT</t>
  </si>
  <si>
    <t xml:space="preserve">CYC034M09.f</t>
  </si>
  <si>
    <t xml:space="preserve">HR524865 </t>
  </si>
  <si>
    <t xml:space="preserve">catc</t>
  </si>
  <si>
    <t xml:space="preserve">CAFS2254</t>
  </si>
  <si>
    <t xml:space="preserve">cacgacgttgtaaaacgacTGTGCTTGTGCGTCATTCTG</t>
  </si>
  <si>
    <t xml:space="preserve">TGCTCAACACGAGGTATTGC</t>
  </si>
  <si>
    <t xml:space="preserve">CYC058C14.f</t>
  </si>
  <si>
    <t xml:space="preserve">HR541707</t>
  </si>
  <si>
    <t xml:space="preserve">CAFS1332</t>
  </si>
  <si>
    <t xml:space="preserve">cacgacgttgtaaaacgacGTATGGAGGTAAGGTAATGTG</t>
  </si>
  <si>
    <t xml:space="preserve">ATATCCTGTTGAAGGCAGAG</t>
  </si>
  <si>
    <t xml:space="preserve">CYC030N11.f</t>
  </si>
  <si>
    <t xml:space="preserve">HR522203 </t>
  </si>
  <si>
    <t xml:space="preserve">CAFS1555</t>
  </si>
  <si>
    <t xml:space="preserve">cacgacgttgtaaaacgacAGCTTCATCACTTCCCATCC</t>
  </si>
  <si>
    <t xml:space="preserve">GTGACTACAGGTTTCCCATG</t>
  </si>
  <si>
    <t xml:space="preserve">CYC039F15.r</t>
  </si>
  <si>
    <t xml:space="preserve">HR528198 </t>
  </si>
  <si>
    <t xml:space="preserve">CAFS1532</t>
  </si>
  <si>
    <t xml:space="preserve">cacgacgttgtaaaacgacCAGATAGAAGGGCATAGTGT</t>
  </si>
  <si>
    <t xml:space="preserve">AAGAGCTGAGTACAGCAGGT</t>
  </si>
  <si>
    <t xml:space="preserve">CYC041G16.r</t>
  </si>
  <si>
    <t xml:space="preserve">HR529515</t>
  </si>
  <si>
    <t xml:space="preserve">CAFS2105</t>
  </si>
  <si>
    <t xml:space="preserve">cacgacgttgtaaaacgacTGGTTGTCCACTGTATGAAG</t>
  </si>
  <si>
    <t xml:space="preserve">ATTTCATAACTTGAGGCTGC</t>
  </si>
  <si>
    <t xml:space="preserve">CYC051N21.f</t>
  </si>
  <si>
    <t xml:space="preserve">HR536894</t>
  </si>
  <si>
    <t xml:space="preserve">ctt</t>
  </si>
  <si>
    <t xml:space="preserve">CAFS3093</t>
  </si>
  <si>
    <t xml:space="preserve">cacgacgttgtaaaacgacAGAGAAGTGTGTCGTCCGCT</t>
  </si>
  <si>
    <t xml:space="preserve">TTGGGACTAGTGGCCTGTGT</t>
  </si>
  <si>
    <t xml:space="preserve">CYC081P21.f </t>
  </si>
  <si>
    <t xml:space="preserve">HR558002</t>
  </si>
  <si>
    <t xml:space="preserve">tctat</t>
  </si>
  <si>
    <t xml:space="preserve">CAFS3112</t>
  </si>
  <si>
    <t xml:space="preserve">cacgacgttgtaaaacgacCTCGTCTGTGTATCTGTTG</t>
  </si>
  <si>
    <t xml:space="preserve">GATAACTGATGGGAAACTC</t>
  </si>
  <si>
    <t xml:space="preserve">CYC045G05.f</t>
  </si>
  <si>
    <t xml:space="preserve">HR532425</t>
  </si>
  <si>
    <t xml:space="preserve">CAFS3016</t>
  </si>
  <si>
    <t xml:space="preserve">cacgacgttgtaaaacgacTCCCATAGGTGTTGGAGTT</t>
  </si>
  <si>
    <t xml:space="preserve">GAAAGAGCCAGATGAGGTT</t>
  </si>
  <si>
    <t xml:space="preserve">CYC026D15.r</t>
  </si>
  <si>
    <t xml:space="preserve">HR518966</t>
  </si>
  <si>
    <t xml:space="preserve">gaaa</t>
  </si>
  <si>
    <t xml:space="preserve">CAFS834</t>
  </si>
  <si>
    <t xml:space="preserve">cacgacgttgtaaaacgacATTTTGCCCCATGTAGGTAC</t>
  </si>
  <si>
    <t xml:space="preserve">TCACACAGGCTTTAGCATCC</t>
  </si>
  <si>
    <t xml:space="preserve">CYC014E01.f</t>
  </si>
  <si>
    <t xml:space="preserve">HR510786</t>
  </si>
  <si>
    <t xml:space="preserve">TG</t>
  </si>
  <si>
    <t xml:space="preserve">CAFS2994</t>
  </si>
  <si>
    <t xml:space="preserve">cacgacgttgtaaaacgacTGGCTTCATTACTCTGTCTC</t>
  </si>
  <si>
    <t xml:space="preserve">CTACCCAGTATCCTGTTGTT</t>
  </si>
  <si>
    <t xml:space="preserve">CYC014N17.r </t>
  </si>
  <si>
    <t xml:space="preserve">HR510749</t>
  </si>
  <si>
    <t xml:space="preserve">tattt</t>
  </si>
  <si>
    <t xml:space="preserve">CAFS1813</t>
  </si>
  <si>
    <t xml:space="preserve">cacgacgttgtaaaacgacAGCAAGCTCAAACATTCC</t>
  </si>
  <si>
    <t xml:space="preserve">CACATTGTGTGTCAACTACC</t>
  </si>
  <si>
    <t xml:space="preserve">CYC045C15.r</t>
  </si>
  <si>
    <t xml:space="preserve">HR532038</t>
  </si>
  <si>
    <t xml:space="preserve">CAFS1105</t>
  </si>
  <si>
    <t xml:space="preserve">cacgacgttgtaaaacgacTTCCCTATTCTGCCTCTTGA</t>
  </si>
  <si>
    <t xml:space="preserve">CAAACTTGGAGGTTTGGTGC</t>
  </si>
  <si>
    <t xml:space="preserve">CYC016N11.r</t>
  </si>
  <si>
    <t xml:space="preserve">HR511982 </t>
  </si>
  <si>
    <t xml:space="preserve">CAFS2298</t>
  </si>
  <si>
    <t xml:space="preserve">cacgacgttgtaaaacgacAAATGAACTCAGGCGATAAC</t>
  </si>
  <si>
    <t xml:space="preserve">ACTAGAGCGAGGCACAGC</t>
  </si>
  <si>
    <t xml:space="preserve">CYC059B03.f</t>
  </si>
  <si>
    <t xml:space="preserve">HR542494</t>
  </si>
  <si>
    <t xml:space="preserve">CAFS3268</t>
  </si>
  <si>
    <t xml:space="preserve">cacgacgttgtaaaacgacAGCCATTCACATATTAGCGG</t>
  </si>
  <si>
    <t xml:space="preserve">TTGGTGTAGGGCATATTTCC</t>
  </si>
  <si>
    <t xml:space="preserve">CYC099M12.f </t>
  </si>
  <si>
    <t xml:space="preserve">HR570394</t>
  </si>
  <si>
    <t xml:space="preserve">CAFS3267</t>
  </si>
  <si>
    <t xml:space="preserve">cacgacgttgtaaaacgacACACAGTCTCAGACACGCTC</t>
  </si>
  <si>
    <t xml:space="preserve">ACCTGGAGGACTACAAGAAG</t>
  </si>
  <si>
    <t xml:space="preserve">CYC074H11.r </t>
  </si>
  <si>
    <t xml:space="preserve">HR552748</t>
  </si>
  <si>
    <t xml:space="preserve">CAFS3257</t>
  </si>
  <si>
    <t xml:space="preserve">cacgacgttgtaaaacgacTAGCTCGAAGTAATAAAGGC</t>
  </si>
  <si>
    <t xml:space="preserve">TCAAGTATCTTACAAGGCTG</t>
  </si>
  <si>
    <t xml:space="preserve">CYC057B18.r </t>
  </si>
  <si>
    <t xml:space="preserve">HR540810</t>
  </si>
  <si>
    <t xml:space="preserve">CAFS2147</t>
  </si>
  <si>
    <t xml:space="preserve">cacgacgttgtaaaacgacTATCAGTGGCCCACCAGCAC</t>
  </si>
  <si>
    <t xml:space="preserve">CTGAAGTCCACCATGTGGAG</t>
  </si>
  <si>
    <t xml:space="preserve">CYC061F20.f</t>
  </si>
  <si>
    <t xml:space="preserve">HR544066</t>
  </si>
  <si>
    <t xml:space="preserve">CAFS2225</t>
  </si>
  <si>
    <t xml:space="preserve">cacgacgttgtaaaacgacTTACCTTTGAGGGTGCTTAC</t>
  </si>
  <si>
    <t xml:space="preserve">ATGGCAAACAAAGTAACTGG</t>
  </si>
  <si>
    <t xml:space="preserve">CYC056G21.f</t>
  </si>
  <si>
    <t xml:space="preserve">HR540220</t>
  </si>
  <si>
    <t xml:space="preserve">ctat</t>
  </si>
  <si>
    <t xml:space="preserve">CAFS2111</t>
  </si>
  <si>
    <t xml:space="preserve">cacgacgttgtaaaacgacTGATACCACAAAGGTGAAAG</t>
  </si>
  <si>
    <t xml:space="preserve">CTAGATGGTGAACAATGAGG</t>
  </si>
  <si>
    <t xml:space="preserve">CYC051H24.f</t>
  </si>
  <si>
    <t xml:space="preserve">HR536952</t>
  </si>
  <si>
    <t xml:space="preserve">CAFS2160</t>
  </si>
  <si>
    <t xml:space="preserve">cacgacgttgtaaaacgacCACCTTCCCAGTACTTACAT</t>
  </si>
  <si>
    <t xml:space="preserve">TCAGATGATTTCCAGACATC</t>
  </si>
  <si>
    <t xml:space="preserve">CYC058O09.r</t>
  </si>
  <si>
    <t xml:space="preserve">HR541337</t>
  </si>
  <si>
    <t xml:space="preserve">ataat</t>
  </si>
  <si>
    <t xml:space="preserve">CAFS649</t>
  </si>
  <si>
    <t xml:space="preserve">cacgacgttgtaaaacgacCGCGCTGGGATTACAGAAGT</t>
  </si>
  <si>
    <t xml:space="preserve">TTGCTTCTGAATCACCTCC</t>
  </si>
  <si>
    <t xml:space="preserve">CYC013F09.f</t>
  </si>
  <si>
    <t xml:space="preserve">HR510177</t>
  </si>
  <si>
    <t xml:space="preserve">CAFS2099</t>
  </si>
  <si>
    <t xml:space="preserve">cacgacgttgtaaaacgacAAGGAAAGGAAGGGATGT</t>
  </si>
  <si>
    <t xml:space="preserve">AGTGAGTTGGACTTGTGACC</t>
  </si>
  <si>
    <t xml:space="preserve">CYC051B19.f</t>
  </si>
  <si>
    <t xml:space="preserve">HR536829 </t>
  </si>
  <si>
    <t xml:space="preserve">CAFS660</t>
  </si>
  <si>
    <t xml:space="preserve">cacgacgttgtaaaacgacACAGGGGCTTCACACTCCAG</t>
  </si>
  <si>
    <t xml:space="preserve">GGATTTCGTGACGGTTCCAG</t>
  </si>
  <si>
    <t xml:space="preserve">CYC011A13.r</t>
  </si>
  <si>
    <t xml:space="preserve">HR508175 </t>
  </si>
  <si>
    <t xml:space="preserve">CAFS1842</t>
  </si>
  <si>
    <t xml:space="preserve">cacgacgttgtaaaacgacATTGTTGAGCGAGATGATGC</t>
  </si>
  <si>
    <t xml:space="preserve">CCACCTGTGCGTTTATACAC</t>
  </si>
  <si>
    <t xml:space="preserve">CYC043H15.f</t>
  </si>
  <si>
    <t xml:space="preserve">HR531167</t>
  </si>
  <si>
    <t xml:space="preserve">CAFS3441</t>
  </si>
  <si>
    <t xml:space="preserve">cacgacgttgtaaaacgacTTATTCCAGTGGTGGCAAAG</t>
  </si>
  <si>
    <t xml:space="preserve">ATTTCAGTTGGTGTGCAATG</t>
  </si>
  <si>
    <t xml:space="preserve">CYC097B16.f </t>
  </si>
  <si>
    <t xml:space="preserve">HR569233</t>
  </si>
  <si>
    <t xml:space="preserve">CAFS1971</t>
  </si>
  <si>
    <t xml:space="preserve">cacgacgttgtaaaacgacTGCCCTCTATGTGTATGTCT</t>
  </si>
  <si>
    <t xml:space="preserve">TAGTTTACAGCCTAGCAATG</t>
  </si>
  <si>
    <t xml:space="preserve">CYC051B14.r</t>
  </si>
  <si>
    <t xml:space="preserve">HR536561</t>
  </si>
  <si>
    <t xml:space="preserve">CAFS3242</t>
  </si>
  <si>
    <t xml:space="preserve">cacgacgttgtaaaacgacAGGGAACGCCGAGAGAAGT</t>
  </si>
  <si>
    <t xml:space="preserve">TTCACAAGCGGAACACACTG</t>
  </si>
  <si>
    <t xml:space="preserve">CYC023F19.f </t>
  </si>
  <si>
    <t xml:space="preserve">HR517204</t>
  </si>
  <si>
    <t xml:space="preserve">CAFS3096</t>
  </si>
  <si>
    <t xml:space="preserve">cacgacgttgtaaaacgacCTGGAACAGCATACTGATAG</t>
  </si>
  <si>
    <t xml:space="preserve">GCAAGTTAGACAATGGATAG</t>
  </si>
  <si>
    <t xml:space="preserve">CYC059B09.f </t>
  </si>
  <si>
    <t xml:space="preserve">HR542497</t>
  </si>
  <si>
    <t xml:space="preserve">(caga)7(taga)10</t>
  </si>
  <si>
    <t xml:space="preserve">CAFS3176</t>
  </si>
  <si>
    <t xml:space="preserve">cacgacgttgtaaaacgacTAATCTGAGAAGCAGGAAAC</t>
  </si>
  <si>
    <t xml:space="preserve">AGTGAAACAGCGATATCTGT</t>
  </si>
  <si>
    <t xml:space="preserve">CYC061K19.r </t>
  </si>
  <si>
    <t xml:space="preserve">HR543467</t>
  </si>
  <si>
    <t xml:space="preserve">CAFS2009</t>
  </si>
  <si>
    <t xml:space="preserve">cacgacgttgtaaaacgacAGAAGAAAGCAGCAAGTGTG</t>
  </si>
  <si>
    <t xml:space="preserve">TGCAGAAAGAATGTGGGTTA</t>
  </si>
  <si>
    <t xml:space="preserve">CYC054M09.f</t>
  </si>
  <si>
    <t xml:space="preserve">HR538801</t>
  </si>
  <si>
    <t xml:space="preserve">CAFS675</t>
  </si>
  <si>
    <t xml:space="preserve">cacgacgttgtaaaacgacGGTCTCAGTCTGGAGCCCTG</t>
  </si>
  <si>
    <t xml:space="preserve">TGACAGCACCGTGTTGGCAG</t>
  </si>
  <si>
    <t xml:space="preserve">CYC011P01.r</t>
  </si>
  <si>
    <t xml:space="preserve">HR508433</t>
  </si>
  <si>
    <t xml:space="preserve">CAFS871</t>
  </si>
  <si>
    <t xml:space="preserve">cacgacgttgtaaaacgacCTGCATAGTTTGTGCTGT</t>
  </si>
  <si>
    <t xml:space="preserve">CAAATTCAGAGGCCCATC</t>
  </si>
  <si>
    <t xml:space="preserve">CYC022D01.r</t>
  </si>
  <si>
    <t xml:space="preserve">HR516087</t>
  </si>
  <si>
    <t xml:space="preserve">CAFS1119</t>
  </si>
  <si>
    <t xml:space="preserve">cacgacgttgtaaaacgacTTCCCAGTGTGAGATCACAG</t>
  </si>
  <si>
    <t xml:space="preserve">CTCTCACCATTTTCCAGACC</t>
  </si>
  <si>
    <t xml:space="preserve">CYC026G03.r</t>
  </si>
  <si>
    <t xml:space="preserve">HR518834</t>
  </si>
  <si>
    <t xml:space="preserve">CAFS3427</t>
  </si>
  <si>
    <t xml:space="preserve">cacgacgttgtaaaacgacTTAAGTACAACTAGCACCGC</t>
  </si>
  <si>
    <t xml:space="preserve">GAAATTACATGCAACTTTGG</t>
  </si>
  <si>
    <t xml:space="preserve">CYC045J08.r </t>
  </si>
  <si>
    <t xml:space="preserve">HR532345</t>
  </si>
  <si>
    <t xml:space="preserve">CAFS1296</t>
  </si>
  <si>
    <t xml:space="preserve">cacgacgttgtaaaacgacGAAGTTCTAAGCCAGTTCAG</t>
  </si>
  <si>
    <t xml:space="preserve">CCAAGGGACTACAGATGAAA</t>
  </si>
  <si>
    <t xml:space="preserve">CYC028O04.r</t>
  </si>
  <si>
    <t xml:space="preserve">HR520304</t>
  </si>
  <si>
    <t xml:space="preserve">CAFS1991</t>
  </si>
  <si>
    <t xml:space="preserve">cacgacgttgtaaaacgacGTATGCAGGAGGTTCAATCT</t>
  </si>
  <si>
    <t xml:space="preserve">TATTTCTGTGATGTCAAAGC</t>
  </si>
  <si>
    <t xml:space="preserve">CYC054D03.r</t>
  </si>
  <si>
    <t xml:space="preserve">HR538555</t>
  </si>
  <si>
    <t xml:space="preserve">CAFS2019</t>
  </si>
  <si>
    <t xml:space="preserve">cacgacgttgtaaaacgacAGACACATTTTAAGGTGCTT</t>
  </si>
  <si>
    <t xml:space="preserve">AGGCTGTTTGCTTCACTATC</t>
  </si>
  <si>
    <t xml:space="preserve">CYC054D03.f</t>
  </si>
  <si>
    <t xml:space="preserve">HR538922</t>
  </si>
  <si>
    <t xml:space="preserve">ttc</t>
  </si>
  <si>
    <t xml:space="preserve">CAFS3450</t>
  </si>
  <si>
    <t xml:space="preserve">cacgacgttgtaaaacgacATTGGAGCTTATAGAGGGTG</t>
  </si>
  <si>
    <t xml:space="preserve">GAATGCCAGATTGATTCGT</t>
  </si>
  <si>
    <t xml:space="preserve">CYC047O04.f </t>
  </si>
  <si>
    <t xml:space="preserve">HR533968 </t>
  </si>
  <si>
    <t xml:space="preserve">CAFS3283</t>
  </si>
  <si>
    <t xml:space="preserve">cacgacgttgtaaaacgacTCTATCTCATTTCGACACGT</t>
  </si>
  <si>
    <t xml:space="preserve">AATATGGCCCTTCGTAGAC</t>
  </si>
  <si>
    <t xml:space="preserve">CYC006C18.r </t>
  </si>
  <si>
    <t xml:space="preserve">HR507154</t>
  </si>
  <si>
    <t xml:space="preserve">CAFS1847</t>
  </si>
  <si>
    <t xml:space="preserve">cacgacgttgtaaaacgacACGTTGACTACTGAAGGCTC</t>
  </si>
  <si>
    <t xml:space="preserve">GGAAATGTACCAAAGCGACT</t>
  </si>
  <si>
    <t xml:space="preserve">CYC043F14.f</t>
  </si>
  <si>
    <t xml:space="preserve">HR531242</t>
  </si>
  <si>
    <t xml:space="preserve">CAFS2249</t>
  </si>
  <si>
    <t xml:space="preserve">cacgacgttgtaaaacgacGTAAAGAGGCTCTTTCCACC</t>
  </si>
  <si>
    <t xml:space="preserve">CTTCCACATCATTGCATTCT</t>
  </si>
  <si>
    <t xml:space="preserve">CYC058A03.f</t>
  </si>
  <si>
    <t xml:space="preserve">HR541614 </t>
  </si>
  <si>
    <t xml:space="preserve">CAFS2260</t>
  </si>
  <si>
    <t xml:space="preserve">cacgacgttgtaaaacgacTGGAAATCACTTCTTCTGC</t>
  </si>
  <si>
    <t xml:space="preserve">ATTAATTCACCTGCTGTTGC</t>
  </si>
  <si>
    <t xml:space="preserve">CYC057M07.r</t>
  </si>
  <si>
    <t xml:space="preserve">HR540599</t>
  </si>
  <si>
    <t xml:space="preserve">CAFS3258</t>
  </si>
  <si>
    <t xml:space="preserve">cacgacgttgtaaaacgacTCCCATGTGTCTGTATTTCAG</t>
  </si>
  <si>
    <t xml:space="preserve">GGAATCAAGGTTTACTGGC</t>
  </si>
  <si>
    <t xml:space="preserve">CYC074H23.r </t>
  </si>
  <si>
    <t xml:space="preserve">HR552754</t>
  </si>
  <si>
    <t xml:space="preserve">CAFS1837</t>
  </si>
  <si>
    <t xml:space="preserve">cacgacgttgtaaaacgacACCTTTACTCTCTCCTCCAG</t>
  </si>
  <si>
    <t xml:space="preserve">GCACCCTCAGATTCCAGAT</t>
  </si>
  <si>
    <t xml:space="preserve">CYC043O18.f</t>
  </si>
  <si>
    <t xml:space="preserve">HR531124</t>
  </si>
  <si>
    <t xml:space="preserve">CAFS1872</t>
  </si>
  <si>
    <t xml:space="preserve">cacgacgttgtaaaacgacAGGGTGCATGAATCAAACTG</t>
  </si>
  <si>
    <t xml:space="preserve">CATGGAGGAGTGGCTTAGTC</t>
  </si>
  <si>
    <t xml:space="preserve">CYC031B22.r</t>
  </si>
  <si>
    <t xml:space="preserve">HR522594</t>
  </si>
  <si>
    <t xml:space="preserve">CAFS1127</t>
  </si>
  <si>
    <t xml:space="preserve">cacgacgttgtaaaacgacACAACTGATACTGGAAGGTGCC</t>
  </si>
  <si>
    <t xml:space="preserve">TCCAGTCCAGATCCAGTTTCTAC</t>
  </si>
  <si>
    <t xml:space="preserve">CYC026P15.r</t>
  </si>
  <si>
    <t xml:space="preserve">HR519026</t>
  </si>
  <si>
    <t xml:space="preserve">(tg)6(ta)5</t>
  </si>
  <si>
    <t xml:space="preserve">CAFS1718</t>
  </si>
  <si>
    <t xml:space="preserve">cacgacgttgtaaaacgacGTTTTCACCTAATGCGGCTGG</t>
  </si>
  <si>
    <t xml:space="preserve">AGCTTCACTGTGTTTTGCCTGAG</t>
  </si>
  <si>
    <t xml:space="preserve">CYC027E19.r</t>
  </si>
  <si>
    <t xml:space="preserve">HR519424</t>
  </si>
  <si>
    <t xml:space="preserve">tattc</t>
  </si>
  <si>
    <t xml:space="preserve">CAFS2196</t>
  </si>
  <si>
    <t xml:space="preserve">cacgacgttgtaaaacgacCTGATAAATCAACCAGCCCT</t>
  </si>
  <si>
    <t xml:space="preserve">AGATCAATCTCCACATCGGT</t>
  </si>
  <si>
    <t xml:space="preserve">CYC055F23.f</t>
  </si>
  <si>
    <t xml:space="preserve">HR539666</t>
  </si>
  <si>
    <t xml:space="preserve">CAFS1526</t>
  </si>
  <si>
    <t xml:space="preserve">cacgacgttgtaaaacgacTTTCCCAGCCGCCGTGTATA</t>
  </si>
  <si>
    <t xml:space="preserve">AATGCAGCCTTGGTCAGCAT</t>
  </si>
  <si>
    <t xml:space="preserve">CYC041C03.r</t>
  </si>
  <si>
    <t xml:space="preserve">HR529395</t>
  </si>
  <si>
    <t xml:space="preserve">gtt</t>
  </si>
  <si>
    <t xml:space="preserve">CAFS2431</t>
  </si>
  <si>
    <t xml:space="preserve">cacgacgttgtaaaacgacAGAGATGCTGTGAGTGTGTG</t>
  </si>
  <si>
    <t xml:space="preserve">TGAAGGCTGGAGTAATGGC</t>
  </si>
  <si>
    <t xml:space="preserve">CYC066J06.r</t>
  </si>
  <si>
    <t xml:space="preserve">HR547184</t>
  </si>
  <si>
    <t xml:space="preserve">CAFS1677</t>
  </si>
  <si>
    <t xml:space="preserve">cacgacgttgtaaaacgacCCTGCTTGACGCAAATCCTC</t>
  </si>
  <si>
    <t xml:space="preserve">ACGCGCACATGCTGTACTGA</t>
  </si>
  <si>
    <t xml:space="preserve">CYC044G15.r</t>
  </si>
  <si>
    <t xml:space="preserve">HR531338</t>
  </si>
  <si>
    <t xml:space="preserve">CAFS1822</t>
  </si>
  <si>
    <t xml:space="preserve">cacgacgttgtaaaacgacCTTACTTTAACACCCTGTCG</t>
  </si>
  <si>
    <t xml:space="preserve">ATTAGCTTGTGAAGGTCGTC</t>
  </si>
  <si>
    <t xml:space="preserve">CYC045P05.r</t>
  </si>
  <si>
    <t xml:space="preserve">HR532291</t>
  </si>
  <si>
    <t xml:space="preserve">CAFS434</t>
  </si>
  <si>
    <t xml:space="preserve">cacgacgttgtaaaacgacTGGTACGGGTTACTGTGTTGC</t>
  </si>
  <si>
    <t xml:space="preserve">CTGCTCAGCTGTACGAAGTCA</t>
  </si>
  <si>
    <t xml:space="preserve">CYC008M04.f</t>
  </si>
  <si>
    <t xml:space="preserve">HN151231</t>
  </si>
  <si>
    <t xml:space="preserve">CAFS3272</t>
  </si>
  <si>
    <t xml:space="preserve">cacgacgttgtaaaacgacTTACCAACCCAAACATACAG</t>
  </si>
  <si>
    <t xml:space="preserve">ATTGAGAATGGAAACTGACC</t>
  </si>
  <si>
    <t xml:space="preserve">CYC021F01.r </t>
  </si>
  <si>
    <t xml:space="preserve">HR515374</t>
  </si>
  <si>
    <t xml:space="preserve">CAFS2435</t>
  </si>
  <si>
    <t xml:space="preserve">cacgacgttgtaaaacgacAAGAATTGGTGGTCTCGTTG</t>
  </si>
  <si>
    <t xml:space="preserve">TGAGAATGCAGGTTATCCAG</t>
  </si>
  <si>
    <t xml:space="preserve">CYC066M13.f</t>
  </si>
  <si>
    <t xml:space="preserve">HR547296</t>
  </si>
  <si>
    <t xml:space="preserve">CAFS1609</t>
  </si>
  <si>
    <t xml:space="preserve">cacgacgttgtaaaacgacTTCTAGTTCAAAGGCACATC</t>
  </si>
  <si>
    <t xml:space="preserve">CTGCTATGCTAATTGGCTCT</t>
  </si>
  <si>
    <t xml:space="preserve">CYC041O05.f</t>
  </si>
  <si>
    <t xml:space="preserve">HR529831</t>
  </si>
  <si>
    <t xml:space="preserve">tgag</t>
  </si>
  <si>
    <t xml:space="preserve">CAFS1324</t>
  </si>
  <si>
    <t xml:space="preserve">cacgacgttgtaaaacgacCCTAGCAACCAGATTCAGAC</t>
  </si>
  <si>
    <t xml:space="preserve">ATTCCAGTCACATTGAGCAG</t>
  </si>
  <si>
    <t xml:space="preserve">CYC030I11.f</t>
  </si>
  <si>
    <t xml:space="preserve">HR522005</t>
  </si>
  <si>
    <t xml:space="preserve">CAFS1398</t>
  </si>
  <si>
    <t xml:space="preserve">cacgacgttgtaaaacgacGTACTGGCACAGCAACTATC</t>
  </si>
  <si>
    <t xml:space="preserve">TTCTAGGTGGGTACAGACTG</t>
  </si>
  <si>
    <t xml:space="preserve">CYC035J19.f</t>
  </si>
  <si>
    <t xml:space="preserve">HR525717</t>
  </si>
  <si>
    <t xml:space="preserve">CAFS2191</t>
  </si>
  <si>
    <t xml:space="preserve">cacgacgttgtaaaacgacCTGTGAATGAGCCACGATGT</t>
  </si>
  <si>
    <t xml:space="preserve">ATGAAACCCAGTTCTGACGC</t>
  </si>
  <si>
    <t xml:space="preserve">CYC055P14.r</t>
  </si>
  <si>
    <t xml:space="preserve">HR539448</t>
  </si>
  <si>
    <t xml:space="preserve">CAFS2332</t>
  </si>
  <si>
    <t xml:space="preserve">cacgacgttgtaaaacgacAGTCCCTCCTTCAGTGTAAA</t>
  </si>
  <si>
    <t xml:space="preserve">TGATTGCTTCTATTGTCCTC</t>
  </si>
  <si>
    <t xml:space="preserve">CYC064A07.r</t>
  </si>
  <si>
    <t xml:space="preserve">HR545552</t>
  </si>
  <si>
    <t xml:space="preserve">CAFS3081</t>
  </si>
  <si>
    <t xml:space="preserve">cacgacgttgtaaaacgacACTATACACTCCATCCCAAT</t>
  </si>
  <si>
    <t xml:space="preserve">GGATGTTAATGTTTGTAGGG</t>
  </si>
  <si>
    <t xml:space="preserve">CYC086I20.f </t>
  </si>
  <si>
    <t xml:space="preserve">HR561492</t>
  </si>
  <si>
    <t xml:space="preserve">CAFS3313</t>
  </si>
  <si>
    <t xml:space="preserve">cacgacgttgtaaaacgacATATCAACACAGTGATCTGC</t>
  </si>
  <si>
    <t xml:space="preserve">CTTTCCTTGAACTGCTTAG</t>
  </si>
  <si>
    <t xml:space="preserve">CYC035I23.f </t>
  </si>
  <si>
    <t xml:space="preserve">HR525542 </t>
  </si>
  <si>
    <t xml:space="preserve">CAFS2322</t>
  </si>
  <si>
    <t xml:space="preserve">cacgacgttgtaaaacgacTGTCCTCCTAGAGCTGTGTC</t>
  </si>
  <si>
    <t xml:space="preserve">ACTCCATTGAGGCCCACTGG</t>
  </si>
  <si>
    <t xml:space="preserve">CYC062K07.f</t>
  </si>
  <si>
    <t xml:space="preserve">HR544551</t>
  </si>
  <si>
    <t xml:space="preserve">CAFS3306</t>
  </si>
  <si>
    <t xml:space="preserve">cacgacgttgtaaaacgacGACTGGAGTAATGATGCTG</t>
  </si>
  <si>
    <t xml:space="preserve">TTGAGTTACCGTAACTTGTC</t>
  </si>
  <si>
    <t xml:space="preserve">CYC061C03.f </t>
  </si>
  <si>
    <t xml:space="preserve">HR543774 </t>
  </si>
  <si>
    <t xml:space="preserve">CAFS1809</t>
  </si>
  <si>
    <t xml:space="preserve">cacgacgttgtaaaacgacTGTTGCATACGCAGGTCTAG</t>
  </si>
  <si>
    <t xml:space="preserve">GTGGATGAATGCTGAGTAAG</t>
  </si>
  <si>
    <t xml:space="preserve">CYC040H07.f</t>
  </si>
  <si>
    <t xml:space="preserve">HR529245</t>
  </si>
  <si>
    <t xml:space="preserve">CAFS2288</t>
  </si>
  <si>
    <t xml:space="preserve">cacgacgttgtaaaacgacTTAGTGTGAGCAGGTTGTCC</t>
  </si>
  <si>
    <t xml:space="preserve">GCTTATTTGTTGGTTGGCAG</t>
  </si>
  <si>
    <t xml:space="preserve">CYC059L08.r</t>
  </si>
  <si>
    <t xml:space="preserve">HR542290</t>
  </si>
  <si>
    <t xml:space="preserve">CAFS2161</t>
  </si>
  <si>
    <t xml:space="preserve">cacgacgttgtaaaacgacTGGGAATGAAACTGATGATG</t>
  </si>
  <si>
    <t xml:space="preserve">CAGTCATGCCAACTTATGGT</t>
  </si>
  <si>
    <t xml:space="preserve">CYC058C04.r</t>
  </si>
  <si>
    <t xml:space="preserve">HR541357</t>
  </si>
  <si>
    <t xml:space="preserve">CAFS431</t>
  </si>
  <si>
    <t xml:space="preserve">cacgacgttgtaaaacgacGGCTTGTGAGTGAGCAGATG</t>
  </si>
  <si>
    <t xml:space="preserve">TGAACGTCCAATCAAAGCTG</t>
  </si>
  <si>
    <t xml:space="preserve">CYC008O22.f</t>
  </si>
  <si>
    <t xml:space="preserve">HN151251</t>
  </si>
  <si>
    <t xml:space="preserve">CA</t>
  </si>
  <si>
    <t xml:space="preserve">CAFS2278</t>
  </si>
  <si>
    <t xml:space="preserve">cacgacgttgtaaaacgacTAGCCACACTTAAATAGACG</t>
  </si>
  <si>
    <t xml:space="preserve">ATCAAAGCTCTGTAGTTCTG</t>
  </si>
  <si>
    <t xml:space="preserve">CYC057L18.r</t>
  </si>
  <si>
    <t xml:space="preserve">HR540865</t>
  </si>
  <si>
    <t xml:space="preserve">atata</t>
  </si>
  <si>
    <t xml:space="preserve">CAFS2384</t>
  </si>
  <si>
    <t xml:space="preserve">cacgacgttgtaaaacgacTCCCTATCCGTGCATACAGC</t>
  </si>
  <si>
    <t xml:space="preserve">ATCTCACAGGTCAGCGTAAC</t>
  </si>
  <si>
    <t xml:space="preserve">CYC057N02.f</t>
  </si>
  <si>
    <t xml:space="preserve">HR541228</t>
  </si>
  <si>
    <t xml:space="preserve">CAFS1276</t>
  </si>
  <si>
    <t xml:space="preserve">cacgacgttgtaaaacgacGCTGGGAGCTTAGAAAGACC</t>
  </si>
  <si>
    <t xml:space="preserve">ACAGAAGGTCTGCCTGTGGT</t>
  </si>
  <si>
    <t xml:space="preserve">CYC029P01.f</t>
  </si>
  <si>
    <t xml:space="preserve">HR521493</t>
  </si>
  <si>
    <t xml:space="preserve">CAFS1577</t>
  </si>
  <si>
    <t xml:space="preserve">cacgacgttgtaaaacgacAGCAGAAGGAGGATTTGGTT</t>
  </si>
  <si>
    <t xml:space="preserve">ATAATACATGGGACAGGGAT</t>
  </si>
  <si>
    <t xml:space="preserve">CYC038F09.r</t>
  </si>
  <si>
    <t xml:space="preserve">HR527484</t>
  </si>
  <si>
    <t xml:space="preserve">CAFS1843</t>
  </si>
  <si>
    <t xml:space="preserve">cacgacgttgtaaaacgacCACGACTCCCTGGAAATATG</t>
  </si>
  <si>
    <t xml:space="preserve">CTGGCAGCAAATGTGAAT</t>
  </si>
  <si>
    <t xml:space="preserve">CYC043J01.f</t>
  </si>
  <si>
    <t xml:space="preserve">HR531172</t>
  </si>
  <si>
    <t xml:space="preserve">tatt</t>
  </si>
  <si>
    <t xml:space="preserve">CAFS676</t>
  </si>
  <si>
    <t xml:space="preserve">cacgacgttgtaaaacgacTGACTTCGGGACTGGCCTGC</t>
  </si>
  <si>
    <t xml:space="preserve">ACCTATACTCGGAATTGGTGCTC</t>
  </si>
  <si>
    <t xml:space="preserve">CYC011P11.r</t>
  </si>
  <si>
    <t xml:space="preserve">HR508438</t>
  </si>
  <si>
    <t xml:space="preserve">CAFS679</t>
  </si>
  <si>
    <t xml:space="preserve">cacgacgttgtaaaacgacCAAATATGGATATGGGCGACATCG</t>
  </si>
  <si>
    <t xml:space="preserve">GCAGACTTAAACTATCCGGTTTGG</t>
  </si>
  <si>
    <t xml:space="preserve">CYC011J12.r</t>
  </si>
  <si>
    <t xml:space="preserve">HR508496</t>
  </si>
  <si>
    <t xml:space="preserve">CAFS1805</t>
  </si>
  <si>
    <t xml:space="preserve">cacgacgttgtaaaacgacTCCAAACTATCTGTGGACCTG</t>
  </si>
  <si>
    <t xml:space="preserve">TCCAACCTTCCAACCTACTGA</t>
  </si>
  <si>
    <t xml:space="preserve">CYC046L03.f</t>
  </si>
  <si>
    <t xml:space="preserve">HR533320</t>
  </si>
  <si>
    <t xml:space="preserve">CAFS1573</t>
  </si>
  <si>
    <t xml:space="preserve">cacgacgttgtaaaacgacAACAAACTTGGTTGGTGCTG</t>
  </si>
  <si>
    <t xml:space="preserve">TTCTGTCTATCCGTCTGTCA</t>
  </si>
  <si>
    <t xml:space="preserve">CYC038M12.r</t>
  </si>
  <si>
    <t xml:space="preserve">HR527439</t>
  </si>
  <si>
    <t xml:space="preserve">(agac)7(agat)33</t>
  </si>
  <si>
    <t xml:space="preserve">CAFS437</t>
  </si>
  <si>
    <t xml:space="preserve">cacgacgttgtaaaacgacGGCTGGCATTTTGGATTTAG</t>
  </si>
  <si>
    <t xml:space="preserve">CTCCCTGTTCAGTCCATTCTG</t>
  </si>
  <si>
    <t xml:space="preserve">CYC008G18.f</t>
  </si>
  <si>
    <t xml:space="preserve">HN151206</t>
  </si>
  <si>
    <t xml:space="preserve">GT</t>
  </si>
  <si>
    <t xml:space="preserve">CAFS2366</t>
  </si>
  <si>
    <t xml:space="preserve">cacgacgttgtaaaacgacTGGAGGAACATGTCTCTTGC</t>
  </si>
  <si>
    <t xml:space="preserve">GAATCAGCCACCCAGAATAC</t>
  </si>
  <si>
    <t xml:space="preserve">CYC057C19.f</t>
  </si>
  <si>
    <t xml:space="preserve">HR540912</t>
  </si>
  <si>
    <t xml:space="preserve">CAFS2220</t>
  </si>
  <si>
    <t xml:space="preserve">cacgacgttgtaaaacgacAACAGTTGTGCTGAATGTGC</t>
  </si>
  <si>
    <t xml:space="preserve">TTAGTCTCACAATCTGGACC</t>
  </si>
  <si>
    <t xml:space="preserve">CYC053L17.f</t>
  </si>
  <si>
    <t xml:space="preserve">HR538251</t>
  </si>
  <si>
    <t xml:space="preserve">gatg</t>
  </si>
  <si>
    <t xml:space="preserve">CAFS889</t>
  </si>
  <si>
    <t xml:space="preserve">cacgacgttgtaaaacgacTGGGCAAGGTTTGCAGTA</t>
  </si>
  <si>
    <t xml:space="preserve">GCTAAAGGACCTGGCTTC</t>
  </si>
  <si>
    <t xml:space="preserve">CYC022M06.f</t>
  </si>
  <si>
    <t xml:space="preserve">HR516409</t>
  </si>
  <si>
    <t xml:space="preserve">CAFS773</t>
  </si>
  <si>
    <t xml:space="preserve">cacgacgttgtaaaacgacAGTTCAAGCTGCACAGAACC</t>
  </si>
  <si>
    <t xml:space="preserve">ACAGCAAACTACCCCACCTG</t>
  </si>
  <si>
    <t xml:space="preserve">CYC015C15.f</t>
  </si>
  <si>
    <t xml:space="preserve">HR511394</t>
  </si>
  <si>
    <t xml:space="preserve">ttg</t>
  </si>
  <si>
    <t xml:space="preserve">CAFS1266</t>
  </si>
  <si>
    <t xml:space="preserve">cacgacgttgtaaaacgacGAGTCTCTGAGCGGATGTTC</t>
  </si>
  <si>
    <t xml:space="preserve">CCTGAACTATGGGCATCGTG</t>
  </si>
  <si>
    <t xml:space="preserve">CYC029G10.f</t>
  </si>
  <si>
    <t xml:space="preserve">HR521363</t>
  </si>
  <si>
    <t xml:space="preserve">CAFS1719</t>
  </si>
  <si>
    <t xml:space="preserve">cacgacgttgtaaaacgacGAATACGCCACCAATTCACC</t>
  </si>
  <si>
    <t xml:space="preserve">GCAGCATTGTGCTAAAGCTC</t>
  </si>
  <si>
    <t xml:space="preserve">CYC027I21.r</t>
  </si>
  <si>
    <t xml:space="preserve">HR519449</t>
  </si>
  <si>
    <t xml:space="preserve">CAFS1898</t>
  </si>
  <si>
    <t xml:space="preserve">cacgacgttgtaaaacgacACGAAAGCTATCCACCATTA</t>
  </si>
  <si>
    <t xml:space="preserve">AAAGAGCCAGGGGTTCAAGG</t>
  </si>
  <si>
    <t xml:space="preserve">CYC049F23.f</t>
  </si>
  <si>
    <t xml:space="preserve">HR535450</t>
  </si>
  <si>
    <t xml:space="preserve">CAFS1447</t>
  </si>
  <si>
    <t xml:space="preserve">cacgacgttgtaaaacgacGCACTTCTTTAAAGCATGAC</t>
  </si>
  <si>
    <t xml:space="preserve">ATATCTCCAAGTGTATCCTC</t>
  </si>
  <si>
    <t xml:space="preserve">CYC037A18.r</t>
  </si>
  <si>
    <t xml:space="preserve">HR526655</t>
  </si>
  <si>
    <t xml:space="preserve">CAFS664</t>
  </si>
  <si>
    <t xml:space="preserve">cacgacgttgtaaaacgacGAGTGTGCTAAGGTCCCATG</t>
  </si>
  <si>
    <t xml:space="preserve">ATGACAGAAGCGTCCAGTGC</t>
  </si>
  <si>
    <t xml:space="preserve">CYC011E05.r</t>
  </si>
  <si>
    <t xml:space="preserve">HR508193 </t>
  </si>
  <si>
    <t xml:space="preserve">CAFS1163</t>
  </si>
  <si>
    <t xml:space="preserve">cacgacgttgtaaaacgacTGTGAGTGTCAGATGAGGGA</t>
  </si>
  <si>
    <t xml:space="preserve">GTGGTGGTGAGACTGGGTTT</t>
  </si>
  <si>
    <t xml:space="preserve">CYC018A01.f</t>
  </si>
  <si>
    <t xml:space="preserve">HR513350</t>
  </si>
  <si>
    <t xml:space="preserve">CAFS1572</t>
  </si>
  <si>
    <t xml:space="preserve">cacgacgttgtaaaacgacTTTTGAAATGGGTTTGTGCC</t>
  </si>
  <si>
    <t xml:space="preserve">TTTGTCAGGAGTCATTGGGA</t>
  </si>
  <si>
    <t xml:space="preserve">CYC038C20.r</t>
  </si>
  <si>
    <t xml:space="preserve">HR527384</t>
  </si>
  <si>
    <t xml:space="preserve">CAFS3053</t>
  </si>
  <si>
    <t xml:space="preserve">cacgacgttgtaaaacgacCTGAGGGAATCCATTTAACAC</t>
  </si>
  <si>
    <t xml:space="preserve">AAACAGTGTCATCAGCTTCG</t>
  </si>
  <si>
    <t xml:space="preserve">CYC090G19.f</t>
  </si>
  <si>
    <t xml:space="preserve">HR564139</t>
  </si>
  <si>
    <t xml:space="preserve">CAFS3354</t>
  </si>
  <si>
    <t xml:space="preserve">cacgacgttgtaaaacgacTATCTCACAGACTAGCAACCC</t>
  </si>
  <si>
    <t xml:space="preserve">GCACTCTTTATAAACGCTTC</t>
  </si>
  <si>
    <t xml:space="preserve">CYC076F16.f</t>
  </si>
  <si>
    <t xml:space="preserve">HR554503</t>
  </si>
  <si>
    <t xml:space="preserve">CAFS2371</t>
  </si>
  <si>
    <t xml:space="preserve">cacgacgttgtaaaacgacTCCTCTTTCTGTTCCACCAC</t>
  </si>
  <si>
    <t xml:space="preserve">ACCAGCGTCTGCTTACCAC</t>
  </si>
  <si>
    <t xml:space="preserve">CYC057O07.f</t>
  </si>
  <si>
    <t xml:space="preserve">HR540974</t>
  </si>
  <si>
    <t xml:space="preserve">CAFS3032</t>
  </si>
  <si>
    <t xml:space="preserve">cacgacgttgtaaaacgacTACTGGAGGTTGAACAAGAT</t>
  </si>
  <si>
    <t xml:space="preserve">TGTTCTGAGGCAATTACTTC</t>
  </si>
  <si>
    <t xml:space="preserve">CYC072P24.r</t>
  </si>
  <si>
    <t xml:space="preserve">HR551434</t>
  </si>
  <si>
    <t xml:space="preserve">(at)7(ta)5</t>
  </si>
  <si>
    <t xml:space="preserve">CAFS781</t>
  </si>
  <si>
    <t xml:space="preserve">cacgacgttgtaaaacgacCCATGCATCACCAACTTACC</t>
  </si>
  <si>
    <t xml:space="preserve">GGTCAGAGCATCAGCTTCAG</t>
  </si>
  <si>
    <t xml:space="preserve">CYC015I16.f</t>
  </si>
  <si>
    <t xml:space="preserve">HR511514</t>
  </si>
  <si>
    <t xml:space="preserve">CAFS1429</t>
  </si>
  <si>
    <t xml:space="preserve">cacgacgttgtaaaacgacCACACCGTGTCTTTCCATGT</t>
  </si>
  <si>
    <t xml:space="preserve">AGCGTTGCAGTCGTTCACCT</t>
  </si>
  <si>
    <t xml:space="preserve">CYC034G12.f</t>
  </si>
  <si>
    <t xml:space="preserve">HR524919</t>
  </si>
  <si>
    <t xml:space="preserve">CAFS1932</t>
  </si>
  <si>
    <t xml:space="preserve">cacgacgttgtaaaacgacCTGCTGATCTCAATTTGAGC</t>
  </si>
  <si>
    <t xml:space="preserve">AGCGATTTACAAATGTGGAG</t>
  </si>
  <si>
    <t xml:space="preserve">CYC050K04.f</t>
  </si>
  <si>
    <t xml:space="preserve">HR536091</t>
  </si>
  <si>
    <t xml:space="preserve">CAFS3279</t>
  </si>
  <si>
    <t xml:space="preserve">cacgacgttgtaaaacgacTGGAAACATACCTACACAGG</t>
  </si>
  <si>
    <t xml:space="preserve">CAATACAGCCCAAATTAAGC</t>
  </si>
  <si>
    <t xml:space="preserve">CYC017K04.r </t>
  </si>
  <si>
    <t xml:space="preserve">HR512421</t>
  </si>
  <si>
    <t xml:space="preserve">CAFS1873</t>
  </si>
  <si>
    <t xml:space="preserve">cacgacgttgtaaaacgacGCCAAAGTCAACACAAGTCG</t>
  </si>
  <si>
    <t xml:space="preserve">TTTCTTCAGCCAGTGCCTTC</t>
  </si>
  <si>
    <t xml:space="preserve">CYC051A10.r</t>
  </si>
  <si>
    <t xml:space="preserve">HR536382</t>
  </si>
  <si>
    <t xml:space="preserve">CAFS1175</t>
  </si>
  <si>
    <t xml:space="preserve">cacgacgttgtaaaacgacTTAAGAAACGGCTAAAGGTG</t>
  </si>
  <si>
    <t xml:space="preserve">TCTTCACAGGGATTTCATCT</t>
  </si>
  <si>
    <t xml:space="preserve">CYC018F20.f</t>
  </si>
  <si>
    <t xml:space="preserve">HR513649</t>
  </si>
  <si>
    <t xml:space="preserve">CAFS3097</t>
  </si>
  <si>
    <t xml:space="preserve">cacgacgttgtaaaacgacCTCAGCAGGGTTCTGTAGT</t>
  </si>
  <si>
    <t xml:space="preserve">AGGGCAATTTAGTATCCAC</t>
  </si>
  <si>
    <t xml:space="preserve">CYC075D01.r </t>
  </si>
  <si>
    <t xml:space="preserve">HR553372</t>
  </si>
  <si>
    <t xml:space="preserve">CAFS2183</t>
  </si>
  <si>
    <t xml:space="preserve">cacgacgttgtaaaacgacTTCTAATGTACAGTACGGGC</t>
  </si>
  <si>
    <t xml:space="preserve">TTGTCCACAGTTAATCGTGT</t>
  </si>
  <si>
    <t xml:space="preserve">CYC055I14.r</t>
  </si>
  <si>
    <t xml:space="preserve">HR539231</t>
  </si>
  <si>
    <t xml:space="preserve">CAFS2245</t>
  </si>
  <si>
    <t xml:space="preserve">cacgacgttgtaaaacgacTTACTGTAAAGCCTTGCAGG</t>
  </si>
  <si>
    <t xml:space="preserve">CCTTTGCACGTACCTCTATT</t>
  </si>
  <si>
    <t xml:space="preserve">CYC058H22.r</t>
  </si>
  <si>
    <t xml:space="preserve">HR541566</t>
  </si>
  <si>
    <t xml:space="preserve">CAFS1328</t>
  </si>
  <si>
    <t xml:space="preserve">cacgacgttgtaaaacgacAGTTCAAGCAAGAGTACAGC</t>
  </si>
  <si>
    <t xml:space="preserve">AGAAAGTTCAAAAGCACAGC</t>
  </si>
  <si>
    <t xml:space="preserve">CYC030F01.f</t>
  </si>
  <si>
    <t xml:space="preserve">HR522151</t>
  </si>
  <si>
    <t xml:space="preserve">CAFS1931</t>
  </si>
  <si>
    <t xml:space="preserve">cacgacgttgtaaaacgacCTCCCCAGCCAGTCATTACG</t>
  </si>
  <si>
    <t xml:space="preserve">AGAGATGCAGGGAAAGTGCC</t>
  </si>
  <si>
    <t xml:space="preserve">CYC050G08.f</t>
  </si>
  <si>
    <t xml:space="preserve">HR536069</t>
  </si>
  <si>
    <t xml:space="preserve">CAFS642</t>
  </si>
  <si>
    <t xml:space="preserve">cacgacgttgtaaaacgacCAGTCTCAGACACGCTCAGTC</t>
  </si>
  <si>
    <t xml:space="preserve">TCTCCTGCATGATTGGACAC</t>
  </si>
  <si>
    <t xml:space="preserve">CYC012G14.f</t>
  </si>
  <si>
    <t xml:space="preserve">HR509387</t>
  </si>
  <si>
    <t xml:space="preserve">CAFS2447</t>
  </si>
  <si>
    <t xml:space="preserve">cacgacgttgtaaaacgacAGACCGACGGCAGTCAGTAG</t>
  </si>
  <si>
    <t xml:space="preserve">ATGCTCACGGGACAGAATC</t>
  </si>
  <si>
    <t xml:space="preserve">CYC066P05.f</t>
  </si>
  <si>
    <t xml:space="preserve">HR547481</t>
  </si>
  <si>
    <t xml:space="preserve">CAFS2146</t>
  </si>
  <si>
    <t xml:space="preserve">cacgacgttgtaaaacgacTCAGGACCCTGAAGCTCTGG</t>
  </si>
  <si>
    <t xml:space="preserve">TGCTAAACGAATGAGCGATGTTC</t>
  </si>
  <si>
    <t xml:space="preserve">CYC061I16.f</t>
  </si>
  <si>
    <t xml:space="preserve">HR543905 </t>
  </si>
  <si>
    <t xml:space="preserve">CAFS3625</t>
  </si>
  <si>
    <t xml:space="preserve">cacgacgttgtaaaacgacGTAGACAACTAGAGAACATTAACATG</t>
  </si>
  <si>
    <t xml:space="preserve">TTTCTGCCAACACAAGTGAT</t>
  </si>
  <si>
    <t xml:space="preserve">CYC093N13.r</t>
  </si>
  <si>
    <t xml:space="preserve">HR566041</t>
  </si>
  <si>
    <t xml:space="preserve">tagga</t>
  </si>
  <si>
    <t xml:space="preserve">CAFS3855</t>
  </si>
  <si>
    <t xml:space="preserve">cacgacgttgtaaaacgacTCTGCTGTGGAAGGACTTAG</t>
  </si>
  <si>
    <t xml:space="preserve">CCGTCAGTGTAGGATTTGTT</t>
  </si>
  <si>
    <t xml:space="preserve">CYC031C07.r</t>
  </si>
  <si>
    <t xml:space="preserve">HR522322</t>
  </si>
  <si>
    <t xml:space="preserve">tga</t>
  </si>
  <si>
    <t xml:space="preserve">CAFS3630</t>
  </si>
  <si>
    <t xml:space="preserve">cacgacgttgtaaaacgacTCTAATGGGACACTGTGTGTCT</t>
  </si>
  <si>
    <t xml:space="preserve">CCAATGTTCTAGCTGTGCTCT</t>
  </si>
  <si>
    <t xml:space="preserve">CYC044P12.r</t>
  </si>
  <si>
    <t xml:space="preserve">HR531650</t>
  </si>
  <si>
    <t xml:space="preserve">CAFS3633</t>
  </si>
  <si>
    <t xml:space="preserve">cacgacgttgtaaaacgacCAGAATGCTCCACGTGAAACT</t>
  </si>
  <si>
    <t xml:space="preserve">TGATCGGTGAGTGATGTAGAATAG</t>
  </si>
  <si>
    <t xml:space="preserve">CYC065F20.r</t>
  </si>
  <si>
    <t xml:space="preserve">HR546490</t>
  </si>
  <si>
    <t xml:space="preserve">CAFS3021</t>
  </si>
  <si>
    <t xml:space="preserve">cacgacgttgtaaaacgacTCCACTGTTTACTACCCAT</t>
  </si>
  <si>
    <t xml:space="preserve">ACACCTGTTGTAATACCTCT</t>
  </si>
  <si>
    <t xml:space="preserve">CYC032D13.r</t>
  </si>
  <si>
    <t xml:space="preserve">HR523217</t>
  </si>
  <si>
    <t xml:space="preserve">(at)7t(tg)7</t>
  </si>
  <si>
    <t xml:space="preserve">CAFS3353</t>
  </si>
  <si>
    <t xml:space="preserve">cacgacgttgtaaaacgacCCATCTGACATCAGCTCTG</t>
  </si>
  <si>
    <t xml:space="preserve">AAAGTTCAGACTCCTGGTTC</t>
  </si>
  <si>
    <t xml:space="preserve">CYC056F12.r </t>
  </si>
  <si>
    <t xml:space="preserve">HR540113</t>
  </si>
  <si>
    <t xml:space="preserve">CAFS3858</t>
  </si>
  <si>
    <t xml:space="preserve">cacgacgttgtaaaacgacTTTGACATTGAACGCTATCC</t>
  </si>
  <si>
    <t xml:space="preserve">CATACATGTCACCAAAGTTCAC</t>
  </si>
  <si>
    <t xml:space="preserve">CYC019F12.f</t>
  </si>
  <si>
    <t xml:space="preserve">HR514366</t>
  </si>
  <si>
    <t xml:space="preserve">CAFS3898</t>
  </si>
  <si>
    <t xml:space="preserve">cacgacgttgtaaaacgacAGCCACGAACAATGAACTG</t>
  </si>
  <si>
    <t xml:space="preserve">GCACCTGCTTGTAATAATGG</t>
  </si>
  <si>
    <t xml:space="preserve">CYC064P17.r</t>
  </si>
  <si>
    <t xml:space="preserve">HR545773</t>
  </si>
  <si>
    <t xml:space="preserve">atac</t>
  </si>
  <si>
    <t xml:space="preserve">CAFS2898</t>
  </si>
  <si>
    <t xml:space="preserve">cacgacgttgtaaaacgacTGATTCGATGCTCAAGATAC</t>
  </si>
  <si>
    <t xml:space="preserve">AGACGCATTTATGGTCAGAT</t>
  </si>
  <si>
    <t xml:space="preserve">CYC055M15.r</t>
  </si>
  <si>
    <t xml:space="preserve">HR539163</t>
  </si>
  <si>
    <t xml:space="preserve">CAFS3823</t>
  </si>
  <si>
    <t xml:space="preserve">cacgacgttgtaaaacgacCTGAAACTGTCGCTCTTTGG</t>
  </si>
  <si>
    <t xml:space="preserve">GAAAGCACTTCAGTCGCATC</t>
  </si>
  <si>
    <t xml:space="preserve">CYC087E08.f</t>
  </si>
  <si>
    <t xml:space="preserve">HR562186</t>
  </si>
  <si>
    <t xml:space="preserve">CAFS3922</t>
  </si>
  <si>
    <t xml:space="preserve">cacgacgttgtaaaacgacTTAGGTTCAGCAATCATCT</t>
  </si>
  <si>
    <t xml:space="preserve">TTCAGTCGAATCTCTAAATG</t>
  </si>
  <si>
    <t xml:space="preserve">CYC029H02.f</t>
  </si>
  <si>
    <t xml:space="preserve">HR521538</t>
  </si>
  <si>
    <t xml:space="preserve">CAFS3639</t>
  </si>
  <si>
    <t xml:space="preserve">cacgacgttgtaaaacgacGGTATCTTCTGCCAAATGCC</t>
  </si>
  <si>
    <t xml:space="preserve">TTGCACCCTCAGATTCCAG</t>
  </si>
  <si>
    <t xml:space="preserve">CYC030I07.f</t>
  </si>
  <si>
    <t xml:space="preserve">HR522003</t>
  </si>
  <si>
    <t xml:space="preserve">CAFS3641</t>
  </si>
  <si>
    <t xml:space="preserve">cacgacgttgtaaaacgacGCTGCGTATGAAACCGATTAG</t>
  </si>
  <si>
    <t xml:space="preserve">GACCAGTCACACCTGCCATC</t>
  </si>
  <si>
    <t xml:space="preserve">CYC033D24.f</t>
  </si>
  <si>
    <t xml:space="preserve">HR524376</t>
  </si>
  <si>
    <t xml:space="preserve">ctg</t>
  </si>
  <si>
    <t xml:space="preserve">CAFS3280</t>
  </si>
  <si>
    <t xml:space="preserve">cacgacgttgtaaaacgacGCATATTGCATCTTCTCTTG</t>
  </si>
  <si>
    <t xml:space="preserve">CCACTGTAGTTATCAAACGG</t>
  </si>
  <si>
    <t xml:space="preserve">CYC071G23.r</t>
  </si>
  <si>
    <t xml:space="preserve">HR550405</t>
  </si>
  <si>
    <t xml:space="preserve">attct</t>
  </si>
  <si>
    <t xml:space="preserve">CAFS3731</t>
  </si>
  <si>
    <t xml:space="preserve">cacgacgttgtaaaacgacCACATAGGCTCTTTATTTCAAC</t>
  </si>
  <si>
    <t xml:space="preserve">ACTCTTATTACCTCCTCTCACAC</t>
  </si>
  <si>
    <t xml:space="preserve">CYC027J24.r.</t>
  </si>
  <si>
    <t xml:space="preserve">CAFS3797</t>
  </si>
  <si>
    <t xml:space="preserve">cacgacgttgtaaaacgacATGCTGTTACCTGACCTCTG</t>
  </si>
  <si>
    <t xml:space="preserve">AAAACCTTATCGCACCTCTA</t>
  </si>
  <si>
    <t xml:space="preserve">CYC067K20.r</t>
  </si>
  <si>
    <t xml:space="preserve">HR547826</t>
  </si>
  <si>
    <t xml:space="preserve">CAFS3915</t>
  </si>
  <si>
    <t xml:space="preserve">cacgacgttgtaaaacgacCAAGCAGCCACAAGCATAC</t>
  </si>
  <si>
    <t xml:space="preserve">TGCTTTAGCAAAATCGTGAC</t>
  </si>
  <si>
    <t xml:space="preserve">CYC037D20.r</t>
  </si>
  <si>
    <t xml:space="preserve">HR526840</t>
  </si>
  <si>
    <t xml:space="preserve">CAFS3798</t>
  </si>
  <si>
    <t xml:space="preserve">cacgacgttgtaaaacgacTTACCGATTTACCAGCGTGT</t>
  </si>
  <si>
    <t xml:space="preserve">GTTTCTCCCTCATACCTCCC</t>
  </si>
  <si>
    <t xml:space="preserve">CYC028B22.r</t>
  </si>
  <si>
    <t xml:space="preserve">HR520419</t>
  </si>
  <si>
    <t xml:space="preserve">CAFS2988</t>
  </si>
  <si>
    <t xml:space="preserve">cacgacgttgtaaaacgacCCAGCACCTCTATTTCCTC</t>
  </si>
  <si>
    <t xml:space="preserve">TCCTCCTGCCTCACTTTG</t>
  </si>
  <si>
    <t xml:space="preserve">CYC019L09.f</t>
  </si>
  <si>
    <t xml:space="preserve">HR514307</t>
  </si>
  <si>
    <t xml:space="preserve">CAFS3917</t>
  </si>
  <si>
    <t xml:space="preserve">cacgacgttgtaaaacgacCATCTAGAATGCTGCCTAAG</t>
  </si>
  <si>
    <t xml:space="preserve">AGTAACACTCACAGTAACCATG</t>
  </si>
  <si>
    <t xml:space="preserve">CYC099O15.f.</t>
  </si>
  <si>
    <t xml:space="preserve">HR570320</t>
  </si>
  <si>
    <t xml:space="preserve">CAFS3801</t>
  </si>
  <si>
    <t xml:space="preserve">cacgacgttgtaaaacgacTATTTGGTAGGTTTGGGTAG</t>
  </si>
  <si>
    <t xml:space="preserve">CGGTAGGCTATATAAACGAC</t>
  </si>
  <si>
    <t xml:space="preserve"> CYC016B19.r.</t>
  </si>
  <si>
    <t xml:space="preserve">HR511917</t>
  </si>
  <si>
    <t xml:space="preserve">tac</t>
  </si>
  <si>
    <t xml:space="preserve">CAFS3900</t>
  </si>
  <si>
    <t xml:space="preserve">cacgacgttgtaaaacgacCTAGTAAAGCGAATGAATCG</t>
  </si>
  <si>
    <t xml:space="preserve">CAGAACAGCAGGTAAACAAG</t>
  </si>
  <si>
    <t xml:space="preserve">CYC057I07.r</t>
  </si>
  <si>
    <t xml:space="preserve">HR540576</t>
  </si>
  <si>
    <t xml:space="preserve">CAFS3901</t>
  </si>
  <si>
    <t xml:space="preserve">cacgacgttgtaaaacgacACTTAGCCATCCTCATACTT</t>
  </si>
  <si>
    <t xml:space="preserve">ATTGAGAGAGTGAGACGAGT</t>
  </si>
  <si>
    <t xml:space="preserve">CYC091G14.f</t>
  </si>
  <si>
    <t xml:space="preserve">HR564942</t>
  </si>
  <si>
    <t xml:space="preserve">CAFS3652</t>
  </si>
  <si>
    <t xml:space="preserve">cacgacgttgtaaaacgacACGATGGCATTCCTAAAT</t>
  </si>
  <si>
    <t xml:space="preserve">CATTCAGGAACTAAACAGTTGT</t>
  </si>
  <si>
    <t xml:space="preserve">CYC061L14.r</t>
  </si>
  <si>
    <t xml:space="preserve">HR543733</t>
  </si>
  <si>
    <t xml:space="preserve">CAFS3734</t>
  </si>
  <si>
    <t xml:space="preserve">cacgacgttgtaaaacgacCGAAGCCAATGGAGTAGTTAG</t>
  </si>
  <si>
    <t xml:space="preserve">TGGCTTGACTACTAGCATGAAT</t>
  </si>
  <si>
    <t xml:space="preserve">CYC066H15.f</t>
  </si>
  <si>
    <t xml:space="preserve">HR547441</t>
  </si>
  <si>
    <t xml:space="preserve">CAFS3653</t>
  </si>
  <si>
    <t xml:space="preserve">cacgacgttgtaaaacgacTCTTATTGGTCGGAACACTT</t>
  </si>
  <si>
    <t xml:space="preserve">CGATGACCCTTTTGCTATAC</t>
  </si>
  <si>
    <t xml:space="preserve">CYC029D10.r</t>
  </si>
  <si>
    <t xml:space="preserve">HR521158</t>
  </si>
  <si>
    <t xml:space="preserve">tgaa</t>
  </si>
  <si>
    <t xml:space="preserve">CAFS3896</t>
  </si>
  <si>
    <t xml:space="preserve">cacgacgttgtaaaacgacAAGTACACTCACCATCATCCT</t>
  </si>
  <si>
    <t xml:space="preserve">GAAGTAACGTCAGCAATGTG</t>
  </si>
  <si>
    <t xml:space="preserve">CYC005I24.r</t>
  </si>
  <si>
    <t xml:space="preserve">HR506452</t>
  </si>
  <si>
    <t xml:space="preserve">CAFS3738</t>
  </si>
  <si>
    <t xml:space="preserve">cacgacgttgtaaaacgacTTTGATTGACAGTCCATTGG</t>
  </si>
  <si>
    <t xml:space="preserve">GGGAAGTGAAATCTGAGTGG</t>
  </si>
  <si>
    <t xml:space="preserve">CYC090E18.r</t>
  </si>
  <si>
    <t xml:space="preserve">HR563849</t>
  </si>
  <si>
    <t xml:space="preserve">CAFS3739</t>
  </si>
  <si>
    <t xml:space="preserve">cacgacgttgtaaaacgacCTGTTAATTATGGTGTTGTGGC</t>
  </si>
  <si>
    <t xml:space="preserve">ATCGCTCATTGCCCAGAG</t>
  </si>
  <si>
    <t xml:space="preserve">CYC025A23.r</t>
  </si>
  <si>
    <t xml:space="preserve">HR518111</t>
  </si>
  <si>
    <t xml:space="preserve">CAFS3655</t>
  </si>
  <si>
    <t xml:space="preserve">cacgacgttgtaaaacgacTATATGACCTAATGCTCTTT</t>
  </si>
  <si>
    <t xml:space="preserve">AACATTGTAAGAATAGGAAC</t>
  </si>
  <si>
    <t xml:space="preserve">CYC043P11.f</t>
  </si>
  <si>
    <t xml:space="preserve">HR531209</t>
  </si>
  <si>
    <t xml:space="preserve">gata</t>
  </si>
  <si>
    <t xml:space="preserve">CAFS3937</t>
  </si>
  <si>
    <t xml:space="preserve">cacgacgttgtaaaacgacTTTCTGAGCACGAGACAAG</t>
  </si>
  <si>
    <t xml:space="preserve">GCATTACATTTATCTGGAGG</t>
  </si>
  <si>
    <t xml:space="preserve">CYC051B08.r.</t>
  </si>
  <si>
    <t xml:space="preserve">HR536558</t>
  </si>
  <si>
    <t xml:space="preserve">CAFS2992</t>
  </si>
  <si>
    <t xml:space="preserve">cacgacgttgtaaaacgacCAGCAGTGAGAAGCAGGAT</t>
  </si>
  <si>
    <t xml:space="preserve">AGAGAGTGTGACCAACCAGC</t>
  </si>
  <si>
    <t xml:space="preserve">CYC019K07.r </t>
  </si>
  <si>
    <t xml:space="preserve">HR513768</t>
  </si>
  <si>
    <t xml:space="preserve">CAFS3902</t>
  </si>
  <si>
    <t xml:space="preserve">cacgacgttgtaaaacgacGCTTGAGAAGTACAGTGGGTAC</t>
  </si>
  <si>
    <t xml:space="preserve">GGTAGGTGATTTCATAGAGGC</t>
  </si>
  <si>
    <t xml:space="preserve">CYC098A05.f</t>
  </si>
  <si>
    <t xml:space="preserve">HR569610</t>
  </si>
  <si>
    <t xml:space="preserve">CAFS3659</t>
  </si>
  <si>
    <t xml:space="preserve">cacgacgttgtaaaacgacCAGCGATGTGAAGCATACAG</t>
  </si>
  <si>
    <t xml:space="preserve">CATTACAACATATGACCAACCC</t>
  </si>
  <si>
    <t xml:space="preserve">CYC054E19.f</t>
  </si>
  <si>
    <t xml:space="preserve">HR538759</t>
  </si>
  <si>
    <t xml:space="preserve">CAFS3903</t>
  </si>
  <si>
    <t xml:space="preserve">cacgacgttgtaaaacgacCCAGATTCAGTGGAGTGTTG</t>
  </si>
  <si>
    <t xml:space="preserve">TTCCATTCTTGGGTCAGTC</t>
  </si>
  <si>
    <t xml:space="preserve">CYC077B06.f</t>
  </si>
  <si>
    <t xml:space="preserve">HR555186</t>
  </si>
  <si>
    <t xml:space="preserve">CAFS3742</t>
  </si>
  <si>
    <t xml:space="preserve">cacgacgttgtaaaacgacGTCAGTTTATCTTCACCGC</t>
  </si>
  <si>
    <t xml:space="preserve">TTTAGGTTTAGGTATGGTGC</t>
  </si>
  <si>
    <t xml:space="preserve">CYC076E11.f</t>
  </si>
  <si>
    <t xml:space="preserve">HR554244</t>
  </si>
  <si>
    <t xml:space="preserve">CAFS3744</t>
  </si>
  <si>
    <t xml:space="preserve">cacgacgttgtaaaacgacTTAGGACCCACTCCAAGAC</t>
  </si>
  <si>
    <t xml:space="preserve">ACACTATTGTTCACAGGCACT</t>
  </si>
  <si>
    <t xml:space="preserve">CYC009E12.f</t>
  </si>
  <si>
    <t xml:space="preserve">HN151371</t>
  </si>
  <si>
    <t xml:space="preserve">CAFS3666</t>
  </si>
  <si>
    <t xml:space="preserve">cacgacgttgtaaaacgacATGCGCTATACAATATCCTT</t>
  </si>
  <si>
    <t xml:space="preserve">TATAAGCACACTTGAGCTTG</t>
  </si>
  <si>
    <t xml:space="preserve">CYC037J04.r.</t>
  </si>
  <si>
    <t xml:space="preserve">HR526867</t>
  </si>
  <si>
    <t xml:space="preserve">CAFS3868</t>
  </si>
  <si>
    <t xml:space="preserve">cacgacgttgtaaaacgacTGAGGATGAACAGATGTAGGC</t>
  </si>
  <si>
    <t xml:space="preserve">AGTGCTCATGACAAAGGCTC</t>
  </si>
  <si>
    <t xml:space="preserve">CYC058L23.f</t>
  </si>
  <si>
    <t xml:space="preserve">HR541847</t>
  </si>
  <si>
    <t xml:space="preserve">CAFS3668</t>
  </si>
  <si>
    <t xml:space="preserve">cacgacgttgtaaaacgacTGTCCATGGGTACAGTCCTAC</t>
  </si>
  <si>
    <t xml:space="preserve">GACGGAGACAGTGAGCAAAT</t>
  </si>
  <si>
    <t xml:space="preserve">CYC025I07.f</t>
  </si>
  <si>
    <t xml:space="preserve">HR518502</t>
  </si>
  <si>
    <t xml:space="preserve">CAFS3938</t>
  </si>
  <si>
    <t xml:space="preserve">cacgacgttgtaaaacgacCTACTTGCCAATGACAATCTC</t>
  </si>
  <si>
    <t xml:space="preserve">TCAAACGCTGCTAGATCAAT</t>
  </si>
  <si>
    <t xml:space="preserve">CYC060H06.r</t>
  </si>
  <si>
    <t xml:space="preserve">HR542980</t>
  </si>
  <si>
    <t xml:space="preserve">CAFS3673</t>
  </si>
  <si>
    <t xml:space="preserve">cacgacgttgtaaaacgacACAACTACCCTACAAATGGC</t>
  </si>
  <si>
    <t xml:space="preserve">GTCCTCATTTACAACCCACT</t>
  </si>
  <si>
    <t xml:space="preserve">CYC057E13.f</t>
  </si>
  <si>
    <t xml:space="preserve">HR540921</t>
  </si>
  <si>
    <t xml:space="preserve">CAFS3906</t>
  </si>
  <si>
    <t xml:space="preserve">cacgacgttgtaaaacgacAGATTCCTTCCAGAACAGTG</t>
  </si>
  <si>
    <t xml:space="preserve">GAGACCATCAAGACTGACAAG</t>
  </si>
  <si>
    <t xml:space="preserve">CYC135O19.f.</t>
  </si>
  <si>
    <t xml:space="preserve">HR574086</t>
  </si>
  <si>
    <t xml:space="preserve">CAFS3872</t>
  </si>
  <si>
    <t xml:space="preserve">cacgacgttgtaaaacgacAAATAGGGCACATTGAACT</t>
  </si>
  <si>
    <t xml:space="preserve">CAACTGACCATCAGGAGTG</t>
  </si>
  <si>
    <t xml:space="preserve">CYC085O09.f</t>
  </si>
  <si>
    <t xml:space="preserve">HR560700</t>
  </si>
  <si>
    <t xml:space="preserve">CAFS3752</t>
  </si>
  <si>
    <t xml:space="preserve">cacgacgttgtaaaacgacGAAATCCCAATGGTTAAAGG</t>
  </si>
  <si>
    <t xml:space="preserve">TCATGTCAAACCGAACCTG</t>
  </si>
  <si>
    <t xml:space="preserve">CYC038D11.f</t>
  </si>
  <si>
    <t xml:space="preserve">HR527830</t>
  </si>
  <si>
    <t xml:space="preserve">CAFS3949</t>
  </si>
  <si>
    <t xml:space="preserve">cacgacgttgtaaaacgacTGATGAATGAGTAATTGCTG</t>
  </si>
  <si>
    <t xml:space="preserve">TGACCTTAGACCCTTTACC</t>
  </si>
  <si>
    <t xml:space="preserve">CYC084L16.f</t>
  </si>
  <si>
    <t xml:space="preserve">HR560234</t>
  </si>
  <si>
    <t xml:space="preserve">aga</t>
  </si>
  <si>
    <t xml:space="preserve">CAFS3809</t>
  </si>
  <si>
    <t xml:space="preserve">cacgacgttgtaaaacgacACTTCCTCATTCTCCTGGTG</t>
  </si>
  <si>
    <t xml:space="preserve">ACAGAGCCAAGCTTCTCAGT</t>
  </si>
  <si>
    <t xml:space="preserve">CYC013B13.r</t>
  </si>
  <si>
    <t xml:space="preserve">HR509802</t>
  </si>
  <si>
    <t xml:space="preserve">CAFS3753</t>
  </si>
  <si>
    <t xml:space="preserve">cacgacgttgtaaaacgacATGTGACACTGAAGACTGGAG</t>
  </si>
  <si>
    <t xml:space="preserve">ACACCATTGGTCACTGTTTC</t>
  </si>
  <si>
    <t xml:space="preserve">CYC018M17.r</t>
  </si>
  <si>
    <t xml:space="preserve">HR513067</t>
  </si>
  <si>
    <t xml:space="preserve">CAFS3674</t>
  </si>
  <si>
    <t xml:space="preserve">cacgacgttgtaaaacgacGAACAGAAATAATGATACCGTG</t>
  </si>
  <si>
    <t xml:space="preserve">GTTTATTCGATAGTTCGACCT</t>
  </si>
  <si>
    <t xml:space="preserve">CYC022O11.f</t>
  </si>
  <si>
    <t xml:space="preserve">HR516339</t>
  </si>
  <si>
    <t xml:space="preserve">CAFS3941</t>
  </si>
  <si>
    <t xml:space="preserve">cacgacgttgtaaaacgacTGTGAGGGTAGGTTTAAGAG</t>
  </si>
  <si>
    <t xml:space="preserve">GTTTCATGCAAGTATCAACTC</t>
  </si>
  <si>
    <t xml:space="preserve">CYC075J11.r.</t>
  </si>
  <si>
    <t xml:space="preserve">HR553410</t>
  </si>
  <si>
    <t xml:space="preserve">CAFS3873</t>
  </si>
  <si>
    <t xml:space="preserve">cacgacgttgtaaaacgacGTTTGGTATGCCATTCGTT</t>
  </si>
  <si>
    <t xml:space="preserve">GTCCATAATTAAAGCAACCC</t>
  </si>
  <si>
    <t xml:space="preserve">CYC021O01.f</t>
  </si>
  <si>
    <t xml:space="preserve">HR515610</t>
  </si>
  <si>
    <t xml:space="preserve">CAFS3755</t>
  </si>
  <si>
    <t xml:space="preserve">cacgacgttgtaaaacgacAGGCACAATACCTTTCACC</t>
  </si>
  <si>
    <t xml:space="preserve">GCATTCAGATTTGCAGTTTC</t>
  </si>
  <si>
    <t xml:space="preserve">CYC045G21.f</t>
  </si>
  <si>
    <t xml:space="preserve">HR532433</t>
  </si>
  <si>
    <t xml:space="preserve">tatat</t>
  </si>
  <si>
    <t xml:space="preserve">CAFS3811</t>
  </si>
  <si>
    <t xml:space="preserve">cacgacgttgtaaaacgacATCCTATCCCTACATCCTCTT</t>
  </si>
  <si>
    <t xml:space="preserve">GGGAGAGTGGGATGAGTATT</t>
  </si>
  <si>
    <t xml:space="preserve">CYC035A24.r.</t>
  </si>
  <si>
    <t xml:space="preserve">HR525233</t>
  </si>
  <si>
    <t xml:space="preserve">CAFS3919</t>
  </si>
  <si>
    <t xml:space="preserve">cacgacgttgtaaaacgacTTAAGTGCTGCCATAGCCAG</t>
  </si>
  <si>
    <t xml:space="preserve">TCAGACAATCAAGCTGTGCC</t>
  </si>
  <si>
    <t xml:space="preserve">CYC006I07.f.</t>
  </si>
  <si>
    <t xml:space="preserve">HR507461</t>
  </si>
  <si>
    <t xml:space="preserve">CAFS3909</t>
  </si>
  <si>
    <t xml:space="preserve">cacgacgttgtaaaacgacTGCAGATGCACAATAACTCC</t>
  </si>
  <si>
    <t xml:space="preserve">CTTTCAGGTTGAGGTCAGCT</t>
  </si>
  <si>
    <t xml:space="preserve">CYC006A24.f.</t>
  </si>
  <si>
    <t xml:space="preserve">HR507515</t>
  </si>
  <si>
    <t xml:space="preserve">CAFS3756</t>
  </si>
  <si>
    <t xml:space="preserve">cacgacgttgtaaaacgacGTTGCCTTGTTTGATGTTAGT</t>
  </si>
  <si>
    <t xml:space="preserve">CACAACCAACCACTTCAAAT</t>
  </si>
  <si>
    <t xml:space="preserve">CYC025P07.r</t>
  </si>
  <si>
    <t xml:space="preserve">HR518365</t>
  </si>
  <si>
    <t xml:space="preserve">CAFS3757</t>
  </si>
  <si>
    <t xml:space="preserve">cacgacgttgtaaaacgacGCACTAAGTGAGCAAGAACC</t>
  </si>
  <si>
    <t xml:space="preserve">TTGGATGACTACTCGGCTT</t>
  </si>
  <si>
    <t xml:space="preserve">CYC051L02.r</t>
  </si>
  <si>
    <t xml:space="preserve">HR536610</t>
  </si>
  <si>
    <t xml:space="preserve">CAFS3910</t>
  </si>
  <si>
    <t xml:space="preserve">cacgacgttgtaaaacgacGACTTCAAACACTGGCAGAT</t>
  </si>
  <si>
    <t xml:space="preserve">TAGAGTTATCCGCTCGTTTC</t>
  </si>
  <si>
    <t xml:space="preserve">CYC049B20.r</t>
  </si>
  <si>
    <t xml:space="preserve">HR535147</t>
  </si>
  <si>
    <t xml:space="preserve">CAFS3813</t>
  </si>
  <si>
    <t xml:space="preserve">cacgacgttgtaaaacgacAGCAAACTTCATCATTCCAC</t>
  </si>
  <si>
    <t xml:space="preserve">TAACTGAACTACTGAAGCCACT</t>
  </si>
  <si>
    <t xml:space="preserve">CYC091I10.f</t>
  </si>
  <si>
    <t xml:space="preserve">HR564950</t>
  </si>
  <si>
    <t xml:space="preserve">CAFS3911</t>
  </si>
  <si>
    <t xml:space="preserve">cacgacgttgtaaaacgacGGACATACCCTAGTACAAGTG</t>
  </si>
  <si>
    <t xml:space="preserve">GACTCAGGCATTGATTTG</t>
  </si>
  <si>
    <t xml:space="preserve">CYC073D04.r.</t>
  </si>
  <si>
    <t xml:space="preserve">HR552090</t>
  </si>
  <si>
    <t xml:space="preserve">CAFS3680</t>
  </si>
  <si>
    <t xml:space="preserve">cacgacgttgtaaaacgacCCCTAACTTGAGGAAATGTG</t>
  </si>
  <si>
    <t xml:space="preserve">AGAAGCAAACACCTGACACT</t>
  </si>
  <si>
    <t xml:space="preserve">CYC092H18.f</t>
  </si>
  <si>
    <t xml:space="preserve">HR565749</t>
  </si>
  <si>
    <t xml:space="preserve">CAFS3758</t>
  </si>
  <si>
    <t xml:space="preserve">cacgacgttgtaaaacgacTCTCTAGCGAGTTCCCAATT</t>
  </si>
  <si>
    <t xml:space="preserve">AGCGAATGTAGGACAAATCAG</t>
  </si>
  <si>
    <t xml:space="preserve">CYC091I19.f.</t>
  </si>
  <si>
    <t xml:space="preserve">HR564864</t>
  </si>
  <si>
    <t xml:space="preserve">CAFS3844</t>
  </si>
  <si>
    <t xml:space="preserve">cacgacgttgtaaaacgacACCAACCCTACTCGCAGAC</t>
  </si>
  <si>
    <t xml:space="preserve">CTGAGGATGAATGAGATGGC</t>
  </si>
  <si>
    <t xml:space="preserve">CYC073L01.f</t>
  </si>
  <si>
    <t xml:space="preserve">HR552412</t>
  </si>
  <si>
    <t xml:space="preserve">CAFS3681</t>
  </si>
  <si>
    <t xml:space="preserve">cacgacgttgtaaaacgacGAGTGTTGGACTGAGAGACG</t>
  </si>
  <si>
    <t xml:space="preserve">AGTATGCTGTTCTGAATGCC</t>
  </si>
  <si>
    <t xml:space="preserve">CYC081D16.r</t>
  </si>
  <si>
    <t xml:space="preserve">HR557654</t>
  </si>
  <si>
    <t xml:space="preserve">CAFS3845</t>
  </si>
  <si>
    <t xml:space="preserve">cacgacgttgtaaaacgacTGTATCACTTTTACCTGGG</t>
  </si>
  <si>
    <t xml:space="preserve">AGGGATACTCTACCTTTGAC</t>
  </si>
  <si>
    <t xml:space="preserve">CYC030M18.f.</t>
  </si>
  <si>
    <t xml:space="preserve">HR522114</t>
  </si>
  <si>
    <t xml:space="preserve">CAFS3683</t>
  </si>
  <si>
    <t xml:space="preserve">cacgacgttgtaaaacgacGAATGTTCAGATGAGCCAAG</t>
  </si>
  <si>
    <t xml:space="preserve">GCATGTCAGTAGCATGTTTCT</t>
  </si>
  <si>
    <t xml:space="preserve">CYC076A10.f</t>
  </si>
  <si>
    <t xml:space="preserve">HR554307</t>
  </si>
  <si>
    <t xml:space="preserve">CAFS3688</t>
  </si>
  <si>
    <t xml:space="preserve">cacgacgttgtaaaacgacTTCGAAAGTCATTAGAACCCTG</t>
  </si>
  <si>
    <t xml:space="preserve">AATCCCAATCTCCTCAGCAC</t>
  </si>
  <si>
    <t xml:space="preserve">CYC096C15.f</t>
  </si>
  <si>
    <t xml:space="preserve">HR568335</t>
  </si>
  <si>
    <t xml:space="preserve">CAFS3759</t>
  </si>
  <si>
    <t xml:space="preserve">cacgacgttgtaaaacgacTAGTCCTGCTCTTTGGTCCTC</t>
  </si>
  <si>
    <t xml:space="preserve">ATTAGCAGTTCATCCCGCTT</t>
  </si>
  <si>
    <t xml:space="preserve">CYC064F15.r.</t>
  </si>
  <si>
    <t xml:space="preserve">HR545716</t>
  </si>
  <si>
    <t xml:space="preserve">CAFS3760</t>
  </si>
  <si>
    <t xml:space="preserve">cacgacgttgtaaaacgacCACAAAGAATGACACGATCCT</t>
  </si>
  <si>
    <t xml:space="preserve">TCTGTTAGGAACCGTTTTGAC</t>
  </si>
  <si>
    <t xml:space="preserve">CYC066L01.r.</t>
  </si>
  <si>
    <t xml:space="preserve">HR547104</t>
  </si>
  <si>
    <t xml:space="preserve">CAFS3874</t>
  </si>
  <si>
    <t xml:space="preserve">cacgacgttgtaaaacgacACATTCACTCAGTCCTCCTAT</t>
  </si>
  <si>
    <t xml:space="preserve">ACTATTCAAGCTCGTGTGG</t>
  </si>
  <si>
    <t xml:space="preserve">CYC091D01.r</t>
  </si>
  <si>
    <t xml:space="preserve">HR564653</t>
  </si>
  <si>
    <t xml:space="preserve">CAFS3762</t>
  </si>
  <si>
    <t xml:space="preserve">cacgacgttgtaaaacgacAAGTGCTCCCTCTAGTGGTG</t>
  </si>
  <si>
    <t xml:space="preserve">GGATTCAGTGTCCAACCATG</t>
  </si>
  <si>
    <t xml:space="preserve">CYC051N24.f</t>
  </si>
  <si>
    <t xml:space="preserve">HR536984</t>
  </si>
  <si>
    <t xml:space="preserve">CAFS3692</t>
  </si>
  <si>
    <t xml:space="preserve">cacgacgttgtaaaacgacCCAAGCTAGAGCATTCACCTT</t>
  </si>
  <si>
    <t xml:space="preserve">ACCTCTAACTGCCTGAACAATC</t>
  </si>
  <si>
    <t xml:space="preserve">CYC032E24.r.</t>
  </si>
  <si>
    <t xml:space="preserve">HR523139</t>
  </si>
  <si>
    <t xml:space="preserve">CAFS3693</t>
  </si>
  <si>
    <t xml:space="preserve">cacgacgttgtaaaacgacGATGGAGATCTAACTCTGTGTC</t>
  </si>
  <si>
    <t xml:space="preserve">GAGGAGGATCAGTACTCCC</t>
  </si>
  <si>
    <t xml:space="preserve">CYC015D02.f</t>
  </si>
  <si>
    <t xml:space="preserve">HR511648</t>
  </si>
  <si>
    <t xml:space="preserve">CAFS3925</t>
  </si>
  <si>
    <t xml:space="preserve">cacgacgttgtaaaacgacTATCCTAAACTTGTCATCCC</t>
  </si>
  <si>
    <t xml:space="preserve">AGAGTAGCCATGTGTTCAAC</t>
  </si>
  <si>
    <t xml:space="preserve">CYC036J03.f</t>
  </si>
  <si>
    <t xml:space="preserve">HR526427</t>
  </si>
  <si>
    <t xml:space="preserve">CAFS3847</t>
  </si>
  <si>
    <t xml:space="preserve">cacgacgttgtaaaacgacCAAACCCTATTGTATGTCCCT</t>
  </si>
  <si>
    <t xml:space="preserve">TGTGCTCTGGAACCCTTATT</t>
  </si>
  <si>
    <t xml:space="preserve">CYC026I08.r</t>
  </si>
  <si>
    <t xml:space="preserve">HR518915</t>
  </si>
  <si>
    <t xml:space="preserve">CAFS3617</t>
  </si>
  <si>
    <t xml:space="preserve">cacgacgttgtaaaacgacCCACTGGATGATGACAACTTG</t>
  </si>
  <si>
    <t xml:space="preserve">TGCATTCACATACAGACCTCAC</t>
  </si>
  <si>
    <t xml:space="preserve">CYC034C03.r</t>
  </si>
  <si>
    <t xml:space="preserve">HR524454</t>
  </si>
  <si>
    <t xml:space="preserve">CAFS3875</t>
  </si>
  <si>
    <t xml:space="preserve">cacgacgttgtaaaacgacGCAAGTCTCAAACAGTAATAC</t>
  </si>
  <si>
    <t xml:space="preserve">AAACTAAGAAATAGCCAAAG</t>
  </si>
  <si>
    <t xml:space="preserve">CYC067N13.f</t>
  </si>
  <si>
    <t xml:space="preserve">HR548193</t>
  </si>
  <si>
    <t xml:space="preserve">CAFS3876</t>
  </si>
  <si>
    <t xml:space="preserve">cacgacgttgtaaaacgacACACTGGCATTGAGATTTCC</t>
  </si>
  <si>
    <t xml:space="preserve">CCTAGCACATCACGTCCTCT</t>
  </si>
  <si>
    <t xml:space="preserve">CYC021K18.f</t>
  </si>
  <si>
    <t xml:space="preserve">HR515685</t>
  </si>
  <si>
    <t xml:space="preserve">CAFS3878</t>
  </si>
  <si>
    <t xml:space="preserve">cacgacgttgtaaaacgacCAAGACTAAAGAACAGCAGGTA</t>
  </si>
  <si>
    <t xml:space="preserve">AAGGGAGATGGAAAGATGAG</t>
  </si>
  <si>
    <t xml:space="preserve">CYC018B19.r</t>
  </si>
  <si>
    <t xml:space="preserve">HR513184</t>
  </si>
  <si>
    <t xml:space="preserve">CAFS3879</t>
  </si>
  <si>
    <t xml:space="preserve">cacgacgttgtaaaacgacGTAATTCCCTTTATTCTCAATG</t>
  </si>
  <si>
    <t xml:space="preserve">GCATTACGACATAACATTTCC</t>
  </si>
  <si>
    <t xml:space="preserve">CYC026P05.f.</t>
  </si>
  <si>
    <t xml:space="preserve">HR519312</t>
  </si>
  <si>
    <t xml:space="preserve">CAFS3767</t>
  </si>
  <si>
    <t xml:space="preserve">cacgacgttgtaaaacgacGTTGCTATGGATGAATGGAC</t>
  </si>
  <si>
    <t xml:space="preserve">GTGTATTAACTGCATGTGGC</t>
  </si>
  <si>
    <t xml:space="preserve">CYC079A18.f</t>
  </si>
  <si>
    <t xml:space="preserve">HR556416</t>
  </si>
  <si>
    <t xml:space="preserve">CAFS3770</t>
  </si>
  <si>
    <t xml:space="preserve">cacgacgttgtaaaacgacTTGGCAACCATAGATCACAG</t>
  </si>
  <si>
    <t xml:space="preserve">CAGGACTGTGGGAACATGAC</t>
  </si>
  <si>
    <t xml:space="preserve">CYC004E01.f</t>
  </si>
  <si>
    <t xml:space="preserve">HR505957</t>
  </si>
  <si>
    <t xml:space="preserve">CAFS3694</t>
  </si>
  <si>
    <t xml:space="preserve">cacgacgttgtaaaacgacAGTTAATTGCAGCTTGTGAC</t>
  </si>
  <si>
    <t xml:space="preserve">TCAGCCACTGTCTTCATCT</t>
  </si>
  <si>
    <t xml:space="preserve">CYC004G01.r.</t>
  </si>
  <si>
    <t xml:space="preserve">HR505598</t>
  </si>
  <si>
    <t xml:space="preserve">CAFS3920</t>
  </si>
  <si>
    <t xml:space="preserve">cacgacgttgtaaaacgacTGACAGGCTTGTTTCCACC</t>
  </si>
  <si>
    <t xml:space="preserve">CTTTGCAACGATTTGTATCG</t>
  </si>
  <si>
    <t xml:space="preserve">CYC030N06.f</t>
  </si>
  <si>
    <t xml:space="preserve">HR522287</t>
  </si>
  <si>
    <t xml:space="preserve">aataa</t>
  </si>
  <si>
    <t xml:space="preserve">CAFS3882</t>
  </si>
  <si>
    <t xml:space="preserve">cacgacgttgtaaaacgacAGTGGTCTGTTTGGCATCTA</t>
  </si>
  <si>
    <t xml:space="preserve">TGTGTTTGTGTAGGGCATG</t>
  </si>
  <si>
    <t xml:space="preserve">CYC093P21.r.</t>
  </si>
  <si>
    <t xml:space="preserve">HR566057</t>
  </si>
  <si>
    <t xml:space="preserve">CAFS3883</t>
  </si>
  <si>
    <t xml:space="preserve">cacgacgttgtaaaacgacTAGGCTTGTTTATGTGCACT</t>
  </si>
  <si>
    <t xml:space="preserve">TTCAAGGCAAGGATTACG</t>
  </si>
  <si>
    <t xml:space="preserve">CYC044L03.r</t>
  </si>
  <si>
    <t xml:space="preserve">HR531535</t>
  </si>
  <si>
    <t xml:space="preserve">CAFS3699</t>
  </si>
  <si>
    <t xml:space="preserve">cacgacgttgtaaaacgacCAGCTAGCCATAACCATGTT</t>
  </si>
  <si>
    <t xml:space="preserve">GTTAAGACAGCATTGCTCATT</t>
  </si>
  <si>
    <t xml:space="preserve">CYC024F14.f</t>
  </si>
  <si>
    <t xml:space="preserve">HR518038</t>
  </si>
  <si>
    <t xml:space="preserve">CAFS3700</t>
  </si>
  <si>
    <t xml:space="preserve">cacgacgttgtaaaacgacTGCCTCATTTTCACTCGTTC</t>
  </si>
  <si>
    <t xml:space="preserve">TACAGTCCGGTTCAGTTGCT</t>
  </si>
  <si>
    <t xml:space="preserve">CYC024F14.r</t>
  </si>
  <si>
    <t xml:space="preserve">HR517668</t>
  </si>
  <si>
    <t xml:space="preserve">CAFS3834</t>
  </si>
  <si>
    <t xml:space="preserve">cacgacgttgtaaaacgacCACTAAAGTCAGATTCTGTGTAC</t>
  </si>
  <si>
    <t xml:space="preserve">GTTGCTTCAGGATCTGTAAT</t>
  </si>
  <si>
    <t xml:space="preserve">CYC044M08.f</t>
  </si>
  <si>
    <t xml:space="preserve">HR531816</t>
  </si>
  <si>
    <t xml:space="preserve">CAFS3620</t>
  </si>
  <si>
    <t xml:space="preserve">cacgacgttgtaaaacgacAGAAAGCCTGGAGCAAGTGT</t>
  </si>
  <si>
    <t xml:space="preserve">GTCTCTCTGCTTTCCATCATTG</t>
  </si>
  <si>
    <t xml:space="preserve">CYC027F18.f.</t>
  </si>
  <si>
    <t xml:space="preserve">HR520066</t>
  </si>
  <si>
    <t xml:space="preserve">CAFS3702</t>
  </si>
  <si>
    <t xml:space="preserve">cacgacgttgtaaaacgacATGTGCAACACTCTTTGTCTTC</t>
  </si>
  <si>
    <t xml:space="preserve">AGCAGGTAAATGAGGCAGG</t>
  </si>
  <si>
    <t xml:space="preserve">CYC090F19.f</t>
  </si>
  <si>
    <t xml:space="preserve">HR564312</t>
  </si>
  <si>
    <t xml:space="preserve">CAFS3835</t>
  </si>
  <si>
    <t xml:space="preserve">cacgacgttgtaaaacgacTTTCATCGGAGCAGGAAC</t>
  </si>
  <si>
    <t xml:space="preserve">TGAGGGTGAGTAAATGATGATAG</t>
  </si>
  <si>
    <t xml:space="preserve">CYC052P21.r</t>
  </si>
  <si>
    <t xml:space="preserve">HR537257</t>
  </si>
  <si>
    <t xml:space="preserve">CAFS3031</t>
  </si>
  <si>
    <t xml:space="preserve">cacgacgttgtaaaacgacATGCTCTTGTAGGAATAGTT</t>
  </si>
  <si>
    <t xml:space="preserve">GGTGAGAAAGTGATGTAATG</t>
  </si>
  <si>
    <t xml:space="preserve">CYC068N09.r</t>
  </si>
  <si>
    <t xml:space="preserve">HR548546</t>
  </si>
  <si>
    <t xml:space="preserve">CAFS3793</t>
  </si>
  <si>
    <t xml:space="preserve">cacgacgttgtaaaacgacTGATGCACATGGAGATAGC</t>
  </si>
  <si>
    <t xml:space="preserve">GCTTGACTATGGAGGCTATT</t>
  </si>
  <si>
    <t xml:space="preserve">CYC066N09.r</t>
  </si>
  <si>
    <t xml:space="preserve">HR547120</t>
  </si>
  <si>
    <t xml:space="preserve">CAFS3772</t>
  </si>
  <si>
    <t xml:space="preserve">cacgacgttgtaaaacgacTGTGTGTTAGTGTTGTTTGGTG</t>
  </si>
  <si>
    <t xml:space="preserve">TCCACGACGTTGAGTTCAG</t>
  </si>
  <si>
    <t xml:space="preserve">CYC015O13.r</t>
  </si>
  <si>
    <t xml:space="preserve">HR511105</t>
  </si>
  <si>
    <t xml:space="preserve">CAFS3774</t>
  </si>
  <si>
    <t xml:space="preserve">cacgacgttgtaaaacgacGCTTAGCTTCCGAGATCAGAT</t>
  </si>
  <si>
    <t xml:space="preserve">TGCAAGGCATGTAATATGGTC</t>
  </si>
  <si>
    <t xml:space="preserve">CYC011L07.f</t>
  </si>
  <si>
    <t xml:space="preserve">HR508774</t>
  </si>
  <si>
    <t xml:space="preserve">CAFS3849</t>
  </si>
  <si>
    <t xml:space="preserve">cacgacgttgtaaaacgacAGCTAGAAGAGCTCAAAGATGC</t>
  </si>
  <si>
    <t xml:space="preserve">TCCATATTGCCCAACCCT</t>
  </si>
  <si>
    <t xml:space="preserve">CYC036C13.f</t>
  </si>
  <si>
    <t xml:space="preserve">HR526217</t>
  </si>
  <si>
    <t xml:space="preserve">CAFS3836</t>
  </si>
  <si>
    <t xml:space="preserve">cacgacgttgtaaaacgacTATTTGTATCACTCCTCTGC</t>
  </si>
  <si>
    <t xml:space="preserve">TTGTATAGTGCCTAGAAACC</t>
  </si>
  <si>
    <t xml:space="preserve">CYC137C10.r.</t>
  </si>
  <si>
    <t xml:space="preserve">HR575009</t>
  </si>
  <si>
    <t xml:space="preserve">CAFS3776</t>
  </si>
  <si>
    <t xml:space="preserve">cacgacgttgtaaaacgacTCTGGACCTTGACATTGTTCTC</t>
  </si>
  <si>
    <t xml:space="preserve">AAGGAAGCAACACTCGCAG</t>
  </si>
  <si>
    <t xml:space="preserve">CYC076J15.r</t>
  </si>
  <si>
    <t xml:space="preserve">HR554088</t>
  </si>
  <si>
    <t xml:space="preserve">CAFS3837</t>
  </si>
  <si>
    <t xml:space="preserve">cacgacgttgtaaaacgacCAAGGATTGATGTCGGTAT</t>
  </si>
  <si>
    <t xml:space="preserve">CCTAGCTGTTTCTTTAGTGTC</t>
  </si>
  <si>
    <t xml:space="preserve">CYC076J23.r</t>
  </si>
  <si>
    <t xml:space="preserve">HR554092</t>
  </si>
  <si>
    <t xml:space="preserve">CAFS3777</t>
  </si>
  <si>
    <t xml:space="preserve">cacgacgttgtaaaacgacATGGTCCGCTTCTTGTCTT</t>
  </si>
  <si>
    <t xml:space="preserve">GGTCATGTAAACAGTTATTGGG</t>
  </si>
  <si>
    <t xml:space="preserve">CYC011D10.f</t>
  </si>
  <si>
    <t xml:space="preserve">HR508822</t>
  </si>
  <si>
    <t xml:space="preserve">CAFS3778</t>
  </si>
  <si>
    <t xml:space="preserve">cacgacgttgtaaaacgacATCCTCCTCCAGATTCACTC</t>
  </si>
  <si>
    <t xml:space="preserve">GACCGTTATTAGCCACAGC</t>
  </si>
  <si>
    <t xml:space="preserve">CYC018D11.f</t>
  </si>
  <si>
    <t xml:space="preserve">HR513541</t>
  </si>
  <si>
    <t xml:space="preserve">CAFS3779</t>
  </si>
  <si>
    <t xml:space="preserve">cacgacgttgtaaaacgacAGGCGTTCATGTACACTGTC</t>
  </si>
  <si>
    <t xml:space="preserve">TATCAGCAGGAAGTGGTGG</t>
  </si>
  <si>
    <t xml:space="preserve">CYC060N02.f</t>
  </si>
  <si>
    <t xml:space="preserve">HR543379</t>
  </si>
  <si>
    <t xml:space="preserve">CAFS3705</t>
  </si>
  <si>
    <t xml:space="preserve">cacgacgttgtaaaacgacGGTTGAACCCTCCATTACTT</t>
  </si>
  <si>
    <t xml:space="preserve">AGCCTATGTTGTCAGCAGTG</t>
  </si>
  <si>
    <t xml:space="preserve">CYC012F07.r</t>
  </si>
  <si>
    <t xml:space="preserve">HR509099</t>
  </si>
  <si>
    <t xml:space="preserve">CAFS3944</t>
  </si>
  <si>
    <t xml:space="preserve">cacgacgttgtaaaacgacGACACCACATTAGTTACCTG</t>
  </si>
  <si>
    <t xml:space="preserve">AGTGAACAATCATGTGGC</t>
  </si>
  <si>
    <t xml:space="preserve">CYC007N18.f.</t>
  </si>
  <si>
    <t xml:space="preserve">HN151061</t>
  </si>
  <si>
    <t xml:space="preserve">cttt</t>
  </si>
  <si>
    <t xml:space="preserve">CAFS3838</t>
  </si>
  <si>
    <t xml:space="preserve">cacgacgttgtaaaacgacGCTAGGGATGTAAAGATTTCACT</t>
  </si>
  <si>
    <t xml:space="preserve">TTTACCCGTATGATGGAGTTC</t>
  </si>
  <si>
    <t xml:space="preserve">CYC006L06.r</t>
  </si>
  <si>
    <t xml:space="preserve">HR507380</t>
  </si>
  <si>
    <t xml:space="preserve">CAFS3851</t>
  </si>
  <si>
    <t xml:space="preserve">cacgacgttgtaaaacgacGGTGGGAATGTAAAGATGTAGAC</t>
  </si>
  <si>
    <t xml:space="preserve">ATCAAATGTGACGGAGTGGT</t>
  </si>
  <si>
    <t xml:space="preserve">CYC074I11.f.</t>
  </si>
  <si>
    <t xml:space="preserve">HR552931</t>
  </si>
  <si>
    <t xml:space="preserve">CAFS3945</t>
  </si>
  <si>
    <t xml:space="preserve">cacgacgttgtaaaacgacCAAGACTATGGCTTTGTGC</t>
  </si>
  <si>
    <t xml:space="preserve">CCTCCTCATGGAAACTTAAC</t>
  </si>
  <si>
    <t xml:space="preserve">CYC042E07.r.</t>
  </si>
  <si>
    <t xml:space="preserve">HR530125</t>
  </si>
  <si>
    <t xml:space="preserve">CAFS3710</t>
  </si>
  <si>
    <t xml:space="preserve">cacgacgttgtaaaacgacCAATCAGAACAATGGAAGGGTC</t>
  </si>
  <si>
    <t xml:space="preserve">CCATCAGTTGACCGCTTTGT</t>
  </si>
  <si>
    <t xml:space="preserve">CYC048E11.f.</t>
  </si>
  <si>
    <t xml:space="preserve">HR534535</t>
  </si>
  <si>
    <t xml:space="preserve">CAFS3890</t>
  </si>
  <si>
    <t xml:space="preserve">cacgacgttgtaaaacgacTCTGTAAGGCAGTGAGGTGT</t>
  </si>
  <si>
    <t xml:space="preserve">AAGAGCACAGGCTTCAATAC</t>
  </si>
  <si>
    <t xml:space="preserve">CYC007F07.f</t>
  </si>
  <si>
    <t xml:space="preserve">HN150923</t>
  </si>
  <si>
    <t xml:space="preserve">CAFS3789</t>
  </si>
  <si>
    <t xml:space="preserve">cacgacgttgtaaaacgacACTGAACACCGCAAGCACT</t>
  </si>
  <si>
    <t xml:space="preserve">GTTACAAGCTCTTGGTGCATG</t>
  </si>
  <si>
    <t xml:space="preserve">CYC033I13.r</t>
  </si>
  <si>
    <t xml:space="preserve">HR523792</t>
  </si>
  <si>
    <t xml:space="preserve">CAFS3790</t>
  </si>
  <si>
    <t xml:space="preserve">cacgacgttgtaaaacgacAATCACTGGCTAGAACTGCTG</t>
  </si>
  <si>
    <t xml:space="preserve">CTGTTCATTTCGCAAGGAGT</t>
  </si>
  <si>
    <t xml:space="preserve">CYC084G20.r</t>
  </si>
  <si>
    <t xml:space="preserve">HR559673</t>
  </si>
  <si>
    <t xml:space="preserve">CAFS2428</t>
  </si>
  <si>
    <t xml:space="preserve">cacgacgttgtaaaacgacCCTCTAATCAGGACCTAACC</t>
  </si>
  <si>
    <t xml:space="preserve">TGCTAAAGCTACCTCAACAG</t>
  </si>
  <si>
    <t xml:space="preserve">CYC065N23.f</t>
  </si>
  <si>
    <t xml:space="preserve">HR546812</t>
  </si>
  <si>
    <t xml:space="preserve">CAFS1417</t>
  </si>
  <si>
    <t xml:space="preserve">cacgacgttgtaaaacgacTAAGAGGCAGTTCAATGTTC</t>
  </si>
  <si>
    <t xml:space="preserve">CACTGACCAACATACACAAT</t>
  </si>
  <si>
    <t xml:space="preserve">CYC034N23.r</t>
  </si>
  <si>
    <t xml:space="preserve">HR524697</t>
  </si>
  <si>
    <t xml:space="preserve">CAFS1909</t>
  </si>
  <si>
    <t xml:space="preserve">cacgacgttgtaaaacgacTTTACACCACTGTCTCCCTT</t>
  </si>
  <si>
    <t xml:space="preserve">GTGAAAGCGTAGCGTGTCTT</t>
  </si>
  <si>
    <t xml:space="preserve">CYC050C09.r</t>
  </si>
  <si>
    <t xml:space="preserve">HR535610</t>
  </si>
  <si>
    <t xml:space="preserve">CAFS1993</t>
  </si>
  <si>
    <t xml:space="preserve">cacgacgttgtaaaacgacATCTCAGACTGGTCTGGACT</t>
  </si>
  <si>
    <t xml:space="preserve">AAGCATGGTGCCATTTGTAC</t>
  </si>
  <si>
    <t xml:space="preserve">CYC054H15.r</t>
  </si>
  <si>
    <t xml:space="preserve">HR538583</t>
  </si>
  <si>
    <t xml:space="preserve">CAFS772</t>
  </si>
  <si>
    <t xml:space="preserve">cacgacgttgtaaaacgacGGTGAAGACAGGCTCATACG</t>
  </si>
  <si>
    <t xml:space="preserve">TTGTACCATCTTCAATGGGCAG</t>
  </si>
  <si>
    <t xml:space="preserve">CYC015J08.r</t>
  </si>
  <si>
    <t xml:space="preserve">HR511334</t>
  </si>
  <si>
    <t xml:space="preserve">CAFS1302</t>
  </si>
  <si>
    <t xml:space="preserve">cacgacgttgtaaaacgacCCAAAAGCACAAAGTCCATA</t>
  </si>
  <si>
    <t xml:space="preserve">CCCATAGTTGAACCTGAAAG</t>
  </si>
  <si>
    <t xml:space="preserve">CYC028C13.f</t>
  </si>
  <si>
    <t xml:space="preserve">HR520522</t>
  </si>
  <si>
    <t xml:space="preserve">CAFS1963</t>
  </si>
  <si>
    <t xml:space="preserve">cacgacgttgtaaaacgacAACAGATTGGCTGATGATTG</t>
  </si>
  <si>
    <t xml:space="preserve">CAGAAACAGAAGTGGTATGG</t>
  </si>
  <si>
    <t xml:space="preserve">CYC052E15.f</t>
  </si>
  <si>
    <t xml:space="preserve">HR537376</t>
  </si>
  <si>
    <t xml:space="preserve">CAFS1910</t>
  </si>
  <si>
    <t xml:space="preserve">cacgacgttgtaaaacgacGCAAGGTTGGATCAGAGGTG</t>
  </si>
  <si>
    <t xml:space="preserve">CATGACATTCCAGAGCAGAG</t>
  </si>
  <si>
    <t xml:space="preserve">CYC050K07.r</t>
  </si>
  <si>
    <t xml:space="preserve">HR535652</t>
  </si>
  <si>
    <t xml:space="preserve">CAFS833</t>
  </si>
  <si>
    <t xml:space="preserve">cacgacgttgtaaaacgacTTTTAGCAGTGCTGGCTTGT</t>
  </si>
  <si>
    <t xml:space="preserve">TCCAGTCTTGCAGAGGGATT</t>
  </si>
  <si>
    <t xml:space="preserve">CYC014A19.f</t>
  </si>
  <si>
    <t xml:space="preserve">HR510773</t>
  </si>
  <si>
    <t xml:space="preserve">CAFS1340</t>
  </si>
  <si>
    <t xml:space="preserve">cacgacgttgtaaaacgacAGCTCGACTCAAGACACTC</t>
  </si>
  <si>
    <t xml:space="preserve">GTCTCTGCATGTTTCCTCTC</t>
  </si>
  <si>
    <t xml:space="preserve">CYC030P06.f</t>
  </si>
  <si>
    <t xml:space="preserve">HR522299</t>
  </si>
  <si>
    <t xml:space="preserve">CAFS1568</t>
  </si>
  <si>
    <t xml:space="preserve">cacgacgttgtaaaacgacTCTCAGCCGTCTCACTCTCA</t>
  </si>
  <si>
    <t xml:space="preserve">CAGGTCTCAGGTCCCTTTCC</t>
  </si>
  <si>
    <t xml:space="preserve">CYC038E23.r</t>
  </si>
  <si>
    <t xml:space="preserve">HR527304</t>
  </si>
  <si>
    <t xml:space="preserve">CAFS1259</t>
  </si>
  <si>
    <t xml:space="preserve">cacgacgttgtaaaacgacTATTTGGGGCTAGTGGTTGT</t>
  </si>
  <si>
    <t xml:space="preserve">TGGATGCCGTTTAAAGGGTT</t>
  </si>
  <si>
    <t xml:space="preserve">CYC029D18.r</t>
  </si>
  <si>
    <t xml:space="preserve">HR521162</t>
  </si>
  <si>
    <t xml:space="preserve">tttc</t>
  </si>
  <si>
    <t xml:space="preserve">CAFS1116</t>
  </si>
  <si>
    <t xml:space="preserve">cacgacgttgtaaaacgacCACGACTTCAGGAAGAGTTGTG</t>
  </si>
  <si>
    <t xml:space="preserve">ATCAATCTTGGGCGACTAAGG</t>
  </si>
  <si>
    <t xml:space="preserve">CYC026P21.f</t>
  </si>
  <si>
    <t xml:space="preserve">HR519320</t>
  </si>
  <si>
    <t xml:space="preserve">CAFS997</t>
  </si>
  <si>
    <t xml:space="preserve">cacgacgttgtaaaacgacTTACCGACATTCTTCTACTG</t>
  </si>
  <si>
    <t xml:space="preserve">CATACTAGAGCAAAACAGGC</t>
  </si>
  <si>
    <t xml:space="preserve">CYC021N24.r</t>
  </si>
  <si>
    <t xml:space="preserve">HR515522</t>
  </si>
  <si>
    <t xml:space="preserve">TA</t>
  </si>
  <si>
    <t xml:space="preserve">CAFS752</t>
  </si>
  <si>
    <t xml:space="preserve">cacgacgttgtaaaacgac GTCTCAACAGCAGAAGGG  </t>
  </si>
  <si>
    <t xml:space="preserve">GTGGCTGTAGTCCACATT  </t>
  </si>
  <si>
    <t xml:space="preserve">CYC016G18.r</t>
  </si>
  <si>
    <t xml:space="preserve">HR511857</t>
  </si>
  <si>
    <t xml:space="preserve">CAFS1811</t>
  </si>
  <si>
    <t xml:space="preserve">cacgacgttgtaaaacgacCTCCATGAAGCCAAACTAT</t>
  </si>
  <si>
    <t xml:space="preserve">TTATCTTAATTGCTCCACAC</t>
  </si>
  <si>
    <t xml:space="preserve">CYC040A22.f</t>
  </si>
  <si>
    <t xml:space="preserve">HR529139</t>
  </si>
  <si>
    <t xml:space="preserve">CAFS658</t>
  </si>
  <si>
    <t xml:space="preserve">cacgacgttgtaaaacgacACAGTGAGGCGAGTCAGACA</t>
  </si>
  <si>
    <t xml:space="preserve">CATGATACCACAGAGGGTGG</t>
  </si>
  <si>
    <t xml:space="preserve">CYC013N20.f</t>
  </si>
  <si>
    <t xml:space="preserve">HR510313</t>
  </si>
  <si>
    <t xml:space="preserve">CAFS878</t>
  </si>
  <si>
    <t xml:space="preserve">cacgacgttgtaaaacgacTTCCTGTGATGCAAAGCT</t>
  </si>
  <si>
    <t xml:space="preserve">TCGCAAGAACAAGAAAGTGA</t>
  </si>
  <si>
    <t xml:space="preserve">CYC022J22.r</t>
  </si>
  <si>
    <t xml:space="preserve">HR516225</t>
  </si>
  <si>
    <t xml:space="preserve">CAFS963</t>
  </si>
  <si>
    <t xml:space="preserve">cacgacgttgtaaaacgacTGCTCTGAAACCACTGAACC</t>
  </si>
  <si>
    <t xml:space="preserve">GCCCACAGGATTCGAGAATG</t>
  </si>
  <si>
    <t xml:space="preserve">CYC023A13.f</t>
  </si>
  <si>
    <t xml:space="preserve">HR516994</t>
  </si>
  <si>
    <t xml:space="preserve">CAFS1598</t>
  </si>
  <si>
    <t xml:space="preserve">cacgacgttgtaaaacgacGTGAAATATCCCTCATGCTG</t>
  </si>
  <si>
    <t xml:space="preserve">TCCAAATACAACTCAGTGCC</t>
  </si>
  <si>
    <t xml:space="preserve">CYC041J16.r</t>
  </si>
  <si>
    <t xml:space="preserve">HR529710</t>
  </si>
  <si>
    <t xml:space="preserve">ac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_ "/>
  </numFmts>
  <fonts count="2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sz val="1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color rgb="FF000000"/>
      <name val="Times New Roman"/>
      <family val="1"/>
    </font>
    <font>
      <sz val="12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7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9" fillId="0" borderId="0" applyFont="true" applyBorder="false" applyAlignment="false" applyProtection="false"/>
    <xf numFmtId="164" fontId="10" fillId="0" borderId="1" applyFont="true" applyBorder="true" applyAlignment="false" applyProtection="false"/>
    <xf numFmtId="164" fontId="11" fillId="0" borderId="2" applyFont="true" applyBorder="true" applyAlignment="false" applyProtection="false"/>
    <xf numFmtId="164" fontId="12" fillId="0" borderId="3" applyFont="true" applyBorder="true" applyAlignment="false" applyProtection="false"/>
    <xf numFmtId="164" fontId="12" fillId="0" borderId="0" applyFont="true" applyBorder="false" applyAlignment="false" applyProtection="false"/>
    <xf numFmtId="164" fontId="13" fillId="20" borderId="4" applyFont="true" applyBorder="true" applyAlignment="false" applyProtection="false"/>
    <xf numFmtId="164" fontId="14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15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22" borderId="7" applyFont="true" applyBorder="true" applyAlignment="false" applyProtection="false"/>
    <xf numFmtId="164" fontId="18" fillId="7" borderId="7" applyFont="true" applyBorder="true" applyAlignment="false" applyProtection="false"/>
    <xf numFmtId="164" fontId="19" fillId="22" borderId="8" applyFont="true" applyBorder="true" applyAlignment="false" applyProtection="false"/>
    <xf numFmtId="164" fontId="20" fillId="23" borderId="0" applyFont="true" applyBorder="false" applyAlignment="false" applyProtection="false"/>
    <xf numFmtId="164" fontId="21" fillId="0" borderId="9" applyFont="true" applyBorder="tru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5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4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4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43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42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46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5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5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48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47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45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49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49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4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44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5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常规_Sheet1" xfId="40"/>
    <cellStyle name="常规_Sheet1_12" xfId="41"/>
    <cellStyle name="常规_Sheet1_14" xfId="42"/>
    <cellStyle name="常规_Sheet1_20" xfId="43"/>
    <cellStyle name="常规_Sheet1_23" xfId="44"/>
    <cellStyle name="常规_Sheet1_31" xfId="45"/>
    <cellStyle name="常规_Sheet1_36" xfId="46"/>
    <cellStyle name="常规_Sheet1_37" xfId="47"/>
    <cellStyle name="常规_Sheet1_4" xfId="48"/>
    <cellStyle name="常规_Sheet1_42" xfId="49"/>
    <cellStyle name="常规_Sheet1_44" xfId="50"/>
    <cellStyle name="常规_Sheet2_2" xfId="51"/>
    <cellStyle name="强调文字颜色 1" xfId="52"/>
    <cellStyle name="强调文字颜色 2" xfId="53"/>
    <cellStyle name="强调文字颜色 3" xfId="54"/>
    <cellStyle name="强调文字颜色 4" xfId="55"/>
    <cellStyle name="强调文字颜色 5" xfId="56"/>
    <cellStyle name="强调文字颜色 6" xfId="57"/>
    <cellStyle name="标题" xfId="58"/>
    <cellStyle name="标题 1" xfId="59"/>
    <cellStyle name="标题 2" xfId="60"/>
    <cellStyle name="标题 3" xfId="61"/>
    <cellStyle name="标题 4" xfId="62"/>
    <cellStyle name="检查单元格" xfId="63"/>
    <cellStyle name="汇总" xfId="64"/>
    <cellStyle name="注释" xfId="65"/>
    <cellStyle name="解释性文本" xfId="66"/>
    <cellStyle name="警告文本" xfId="67"/>
    <cellStyle name="计算" xfId="68"/>
    <cellStyle name="输入" xfId="69"/>
    <cellStyle name="输出" xfId="70"/>
    <cellStyle name="适中" xfId="71"/>
    <cellStyle name="链接单元格" xfId="7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4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2.75"/>
    <col collapsed="false" customWidth="true" hidden="false" outlineLevel="0" max="2" min="2" style="2" width="50.12"/>
    <col collapsed="false" customWidth="true" hidden="false" outlineLevel="0" max="3" min="3" style="2" width="31.99"/>
    <col collapsed="false" customWidth="true" hidden="false" outlineLevel="0" max="4" min="4" style="2" width="16.74"/>
    <col collapsed="false" customWidth="true" hidden="false" outlineLevel="0" max="5" min="5" style="2" width="23.36"/>
    <col collapsed="false" customWidth="true" hidden="false" outlineLevel="0" max="6" min="6" style="2" width="15.62"/>
    <col collapsed="false" customWidth="true" hidden="false" outlineLevel="0" max="7" min="7" style="2" width="17.36"/>
    <col collapsed="false" customWidth="true" hidden="false" outlineLevel="0" max="8" min="8" style="2" width="14.36"/>
    <col collapsed="false" customWidth="true" hidden="false" outlineLevel="0" max="9" min="9" style="2" width="14.87"/>
    <col collapsed="false" customWidth="true" hidden="false" outlineLevel="0" max="10" min="10" style="2" width="27.37"/>
    <col collapsed="false" customWidth="true" hidden="false" outlineLevel="0" max="11" min="11" style="2" width="20.62"/>
    <col collapsed="false" customWidth="true" hidden="false" outlineLevel="0" max="12" min="12" style="2" width="16.62"/>
    <col collapsed="false" customWidth="false" hidden="false" outlineLevel="0" max="257" min="13" style="2" width="8.99"/>
  </cols>
  <sheetData>
    <row r="1" s="4" customFormat="true" ht="15.7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customFormat="false" ht="15.75" hidden="false" customHeight="false" outlineLevel="0" collapsed="false">
      <c r="A2" s="1" t="s">
        <v>1</v>
      </c>
      <c r="B2" s="2" t="s">
        <v>2</v>
      </c>
      <c r="C2" s="2" t="s">
        <v>3</v>
      </c>
      <c r="D2" s="2" t="s">
        <v>4</v>
      </c>
      <c r="E2" s="1" t="s">
        <v>5</v>
      </c>
      <c r="F2" s="2" t="s">
        <v>6</v>
      </c>
      <c r="G2" s="1" t="s">
        <v>7</v>
      </c>
      <c r="H2" s="2" t="s">
        <v>8</v>
      </c>
      <c r="I2" s="2" t="s">
        <v>9</v>
      </c>
      <c r="J2" s="2" t="s">
        <v>10</v>
      </c>
      <c r="K2" s="2" t="s">
        <v>11</v>
      </c>
    </row>
    <row r="3" customFormat="false" ht="15.75" hidden="false" customHeight="false" outlineLevel="0" collapsed="false">
      <c r="A3" s="1" t="s">
        <v>12</v>
      </c>
      <c r="B3" s="2" t="s">
        <v>13</v>
      </c>
      <c r="C3" s="2" t="s">
        <v>14</v>
      </c>
      <c r="D3" s="2" t="s">
        <v>15</v>
      </c>
      <c r="E3" s="2" t="s">
        <v>16</v>
      </c>
      <c r="F3" s="2" t="s">
        <v>15</v>
      </c>
      <c r="G3" s="2" t="n">
        <v>141</v>
      </c>
      <c r="H3" s="2" t="s">
        <v>17</v>
      </c>
      <c r="I3" s="2" t="n">
        <v>30</v>
      </c>
      <c r="J3" s="2" t="n">
        <v>272</v>
      </c>
      <c r="K3" s="5" t="s">
        <v>18</v>
      </c>
    </row>
    <row r="4" customFormat="false" ht="15.75" hidden="false" customHeight="false" outlineLevel="0" collapsed="false">
      <c r="A4" s="1" t="s">
        <v>19</v>
      </c>
      <c r="B4" s="2" t="s">
        <v>20</v>
      </c>
      <c r="C4" s="2" t="s">
        <v>21</v>
      </c>
      <c r="D4" s="1" t="s">
        <v>22</v>
      </c>
      <c r="E4" s="1" t="s">
        <v>23</v>
      </c>
      <c r="F4" s="1" t="s">
        <v>22</v>
      </c>
      <c r="G4" s="1" t="n">
        <v>141</v>
      </c>
      <c r="H4" s="2" t="s">
        <v>24</v>
      </c>
      <c r="I4" s="2" t="n">
        <v>8</v>
      </c>
      <c r="J4" s="2" t="n">
        <v>355</v>
      </c>
      <c r="K4" s="5" t="s">
        <v>18</v>
      </c>
    </row>
    <row r="5" customFormat="false" ht="15.75" hidden="false" customHeight="false" outlineLevel="0" collapsed="false">
      <c r="A5" s="1" t="s">
        <v>25</v>
      </c>
      <c r="B5" s="2" t="s">
        <v>26</v>
      </c>
      <c r="C5" s="1" t="s">
        <v>27</v>
      </c>
      <c r="D5" s="1" t="s">
        <v>28</v>
      </c>
      <c r="E5" s="1" t="s">
        <v>29</v>
      </c>
      <c r="F5" s="1" t="n">
        <v>1266</v>
      </c>
      <c r="G5" s="2" t="n">
        <v>527</v>
      </c>
      <c r="H5" s="2" t="s">
        <v>30</v>
      </c>
      <c r="I5" s="2" t="n">
        <v>21</v>
      </c>
      <c r="J5" s="2" t="n">
        <v>265</v>
      </c>
      <c r="K5" s="5" t="s">
        <v>18</v>
      </c>
    </row>
    <row r="6" customFormat="false" ht="15.75" hidden="false" customHeight="false" outlineLevel="0" collapsed="false">
      <c r="A6" s="1" t="s">
        <v>31</v>
      </c>
      <c r="B6" s="2" t="s">
        <v>32</v>
      </c>
      <c r="C6" s="2" t="s">
        <v>33</v>
      </c>
      <c r="D6" s="2" t="s">
        <v>34</v>
      </c>
      <c r="E6" s="2" t="s">
        <v>35</v>
      </c>
      <c r="F6" s="2" t="n">
        <v>1377</v>
      </c>
      <c r="G6" s="2" t="n">
        <v>448</v>
      </c>
      <c r="H6" s="2" t="s">
        <v>36</v>
      </c>
      <c r="I6" s="2" t="n">
        <v>16</v>
      </c>
      <c r="J6" s="2" t="n">
        <v>432</v>
      </c>
      <c r="K6" s="5" t="s">
        <v>18</v>
      </c>
    </row>
    <row r="7" customFormat="false" ht="15.75" hidden="false" customHeight="false" outlineLevel="0" collapsed="false">
      <c r="A7" s="1" t="s">
        <v>37</v>
      </c>
      <c r="B7" s="2" t="s">
        <v>38</v>
      </c>
      <c r="C7" s="1" t="s">
        <v>39</v>
      </c>
      <c r="D7" s="1" t="s">
        <v>40</v>
      </c>
      <c r="E7" s="1" t="s">
        <v>41</v>
      </c>
      <c r="F7" s="1" t="n">
        <v>1145</v>
      </c>
      <c r="G7" s="2" t="n">
        <v>446</v>
      </c>
      <c r="H7" s="2" t="s">
        <v>42</v>
      </c>
      <c r="I7" s="2" t="n">
        <v>6</v>
      </c>
      <c r="J7" s="2" t="n">
        <v>274</v>
      </c>
      <c r="K7" s="5" t="s">
        <v>18</v>
      </c>
    </row>
    <row r="8" customFormat="false" ht="15.75" hidden="false" customHeight="false" outlineLevel="0" collapsed="false">
      <c r="A8" s="1" t="s">
        <v>43</v>
      </c>
      <c r="B8" s="2" t="s">
        <v>44</v>
      </c>
      <c r="C8" s="2" t="s">
        <v>45</v>
      </c>
      <c r="D8" s="2" t="s">
        <v>46</v>
      </c>
      <c r="E8" s="2" t="s">
        <v>47</v>
      </c>
      <c r="F8" s="2" t="s">
        <v>46</v>
      </c>
      <c r="G8" s="2" t="n">
        <v>141</v>
      </c>
      <c r="H8" s="2" t="s">
        <v>48</v>
      </c>
      <c r="I8" s="2" t="n">
        <v>7</v>
      </c>
      <c r="J8" s="2" t="n">
        <v>168</v>
      </c>
      <c r="K8" s="5" t="s">
        <v>18</v>
      </c>
    </row>
    <row r="9" customFormat="false" ht="15.75" hidden="false" customHeight="false" outlineLevel="0" collapsed="false">
      <c r="A9" s="1" t="s">
        <v>49</v>
      </c>
      <c r="B9" s="2" t="s">
        <v>50</v>
      </c>
      <c r="C9" s="2" t="s">
        <v>51</v>
      </c>
      <c r="D9" s="2" t="s">
        <v>52</v>
      </c>
      <c r="E9" s="2" t="s">
        <v>53</v>
      </c>
      <c r="F9" s="2" t="n">
        <v>2940</v>
      </c>
      <c r="G9" s="2" t="n">
        <v>431</v>
      </c>
      <c r="H9" s="2" t="s">
        <v>54</v>
      </c>
      <c r="I9" s="2" t="n">
        <v>6</v>
      </c>
      <c r="J9" s="2" t="n">
        <v>211</v>
      </c>
      <c r="K9" s="5" t="s">
        <v>18</v>
      </c>
    </row>
    <row r="10" customFormat="false" ht="15.75" hidden="false" customHeight="false" outlineLevel="0" collapsed="false">
      <c r="A10" s="1" t="s">
        <v>55</v>
      </c>
      <c r="B10" s="2" t="s">
        <v>56</v>
      </c>
      <c r="C10" s="2" t="s">
        <v>57</v>
      </c>
      <c r="D10" s="2" t="s">
        <v>58</v>
      </c>
      <c r="E10" s="2" t="s">
        <v>59</v>
      </c>
      <c r="F10" s="2" t="n">
        <v>611</v>
      </c>
      <c r="G10" s="2" t="n">
        <v>421</v>
      </c>
      <c r="H10" s="2" t="s">
        <v>24</v>
      </c>
      <c r="I10" s="2" t="n">
        <v>8</v>
      </c>
      <c r="J10" s="2" t="n">
        <v>147</v>
      </c>
      <c r="K10" s="5" t="s">
        <v>18</v>
      </c>
    </row>
    <row r="11" customFormat="false" ht="15.75" hidden="false" customHeight="false" outlineLevel="0" collapsed="false">
      <c r="A11" s="1" t="s">
        <v>60</v>
      </c>
      <c r="B11" s="2" t="s">
        <v>61</v>
      </c>
      <c r="C11" s="2" t="s">
        <v>62</v>
      </c>
      <c r="D11" s="2" t="s">
        <v>63</v>
      </c>
      <c r="E11" s="2" t="s">
        <v>64</v>
      </c>
      <c r="F11" s="2" t="n">
        <v>1957</v>
      </c>
      <c r="G11" s="2" t="n">
        <v>433</v>
      </c>
      <c r="H11" s="2" t="s">
        <v>65</v>
      </c>
      <c r="I11" s="2" t="n">
        <v>9</v>
      </c>
      <c r="J11" s="2" t="n">
        <v>327</v>
      </c>
      <c r="K11" s="5" t="s">
        <v>18</v>
      </c>
    </row>
    <row r="12" customFormat="false" ht="15.75" hidden="false" customHeight="false" outlineLevel="0" collapsed="false">
      <c r="A12" s="1" t="s">
        <v>66</v>
      </c>
      <c r="B12" s="2" t="s">
        <v>67</v>
      </c>
      <c r="C12" s="2" t="s">
        <v>68</v>
      </c>
      <c r="D12" s="2" t="s">
        <v>69</v>
      </c>
      <c r="E12" s="2" t="s">
        <v>70</v>
      </c>
      <c r="F12" s="2" t="n">
        <v>285</v>
      </c>
      <c r="G12" s="2" t="n">
        <v>765</v>
      </c>
      <c r="H12" s="2" t="s">
        <v>71</v>
      </c>
      <c r="I12" s="2" t="n">
        <v>5</v>
      </c>
      <c r="J12" s="2" t="n">
        <v>248</v>
      </c>
      <c r="K12" s="5" t="s">
        <v>18</v>
      </c>
    </row>
    <row r="13" customFormat="false" ht="15.75" hidden="false" customHeight="false" outlineLevel="0" collapsed="false">
      <c r="A13" s="1" t="s">
        <v>72</v>
      </c>
      <c r="B13" s="2" t="s">
        <v>73</v>
      </c>
      <c r="C13" s="2" t="s">
        <v>74</v>
      </c>
      <c r="D13" s="2" t="s">
        <v>75</v>
      </c>
      <c r="E13" s="2" t="s">
        <v>76</v>
      </c>
      <c r="F13" s="2" t="n">
        <v>285</v>
      </c>
      <c r="G13" s="2" t="n">
        <v>765</v>
      </c>
      <c r="H13" s="2" t="s">
        <v>24</v>
      </c>
      <c r="I13" s="2" t="n">
        <v>15</v>
      </c>
      <c r="J13" s="2" t="n">
        <v>322</v>
      </c>
      <c r="K13" s="5" t="s">
        <v>18</v>
      </c>
    </row>
    <row r="14" customFormat="false" ht="15.75" hidden="false" customHeight="false" outlineLevel="0" collapsed="false">
      <c r="A14" s="1" t="s">
        <v>77</v>
      </c>
      <c r="B14" s="2" t="s">
        <v>78</v>
      </c>
      <c r="C14" s="1" t="s">
        <v>79</v>
      </c>
      <c r="D14" s="1" t="s">
        <v>80</v>
      </c>
      <c r="E14" s="1" t="s">
        <v>81</v>
      </c>
      <c r="F14" s="1" t="n">
        <v>1717</v>
      </c>
      <c r="G14" s="1" t="n">
        <v>828</v>
      </c>
      <c r="H14" s="2" t="s">
        <v>42</v>
      </c>
      <c r="I14" s="2" t="n">
        <v>11</v>
      </c>
      <c r="J14" s="2" t="n">
        <v>278</v>
      </c>
      <c r="K14" s="5" t="s">
        <v>18</v>
      </c>
    </row>
    <row r="15" customFormat="false" ht="15.75" hidden="false" customHeight="false" outlineLevel="0" collapsed="false">
      <c r="A15" s="1" t="s">
        <v>82</v>
      </c>
      <c r="B15" s="2" t="s">
        <v>83</v>
      </c>
      <c r="C15" s="2" t="s">
        <v>84</v>
      </c>
      <c r="D15" s="2" t="s">
        <v>85</v>
      </c>
      <c r="E15" s="2" t="s">
        <v>86</v>
      </c>
      <c r="F15" s="2" t="n">
        <v>475</v>
      </c>
      <c r="G15" s="2" t="n">
        <v>1738</v>
      </c>
      <c r="H15" s="2" t="s">
        <v>87</v>
      </c>
      <c r="I15" s="2" t="n">
        <v>37</v>
      </c>
      <c r="J15" s="2" t="n">
        <v>381</v>
      </c>
      <c r="K15" s="5" t="s">
        <v>18</v>
      </c>
    </row>
    <row r="16" customFormat="false" ht="15.75" hidden="false" customHeight="false" outlineLevel="0" collapsed="false">
      <c r="A16" s="1" t="s">
        <v>88</v>
      </c>
      <c r="B16" s="2" t="s">
        <v>89</v>
      </c>
      <c r="C16" s="2" t="s">
        <v>90</v>
      </c>
      <c r="D16" s="6" t="s">
        <v>91</v>
      </c>
      <c r="E16" s="6" t="s">
        <v>92</v>
      </c>
      <c r="F16" s="6" t="s">
        <v>91</v>
      </c>
      <c r="G16" s="2" t="n">
        <v>141</v>
      </c>
      <c r="H16" s="2" t="s">
        <v>93</v>
      </c>
      <c r="I16" s="2" t="n">
        <v>5</v>
      </c>
      <c r="J16" s="2" t="n">
        <v>228</v>
      </c>
      <c r="K16" s="5" t="s">
        <v>18</v>
      </c>
    </row>
    <row r="17" customFormat="false" ht="15.75" hidden="false" customHeight="false" outlineLevel="0" collapsed="false">
      <c r="A17" s="1" t="s">
        <v>94</v>
      </c>
      <c r="B17" s="2" t="s">
        <v>95</v>
      </c>
      <c r="C17" s="2" t="s">
        <v>96</v>
      </c>
      <c r="D17" s="2" t="s">
        <v>97</v>
      </c>
      <c r="E17" s="2" t="s">
        <v>98</v>
      </c>
      <c r="F17" s="2" t="s">
        <v>97</v>
      </c>
      <c r="G17" s="2" t="n">
        <v>141</v>
      </c>
      <c r="H17" s="2" t="s">
        <v>99</v>
      </c>
      <c r="I17" s="2" t="n">
        <v>10</v>
      </c>
      <c r="J17" s="2" t="n">
        <v>295</v>
      </c>
      <c r="K17" s="5" t="s">
        <v>18</v>
      </c>
    </row>
    <row r="18" customFormat="false" ht="15.75" hidden="false" customHeight="false" outlineLevel="0" collapsed="false">
      <c r="A18" s="1" t="s">
        <v>100</v>
      </c>
      <c r="B18" s="2" t="s">
        <v>101</v>
      </c>
      <c r="C18" s="2" t="s">
        <v>102</v>
      </c>
      <c r="D18" s="2" t="s">
        <v>103</v>
      </c>
      <c r="E18" s="2" t="s">
        <v>104</v>
      </c>
      <c r="F18" s="2" t="n">
        <v>1242</v>
      </c>
      <c r="G18" s="2" t="n">
        <v>1646</v>
      </c>
      <c r="H18" s="2" t="s">
        <v>36</v>
      </c>
      <c r="I18" s="2" t="n">
        <v>13</v>
      </c>
      <c r="J18" s="2" t="n">
        <v>205</v>
      </c>
      <c r="K18" s="5" t="s">
        <v>18</v>
      </c>
    </row>
    <row r="19" customFormat="false" ht="15.75" hidden="false" customHeight="false" outlineLevel="0" collapsed="false">
      <c r="A19" s="1" t="s">
        <v>105</v>
      </c>
      <c r="B19" s="2" t="s">
        <v>106</v>
      </c>
      <c r="C19" s="2" t="s">
        <v>107</v>
      </c>
      <c r="D19" s="2" t="s">
        <v>108</v>
      </c>
      <c r="E19" s="2" t="s">
        <v>109</v>
      </c>
      <c r="F19" s="2" t="n">
        <v>4017</v>
      </c>
      <c r="G19" s="2" t="n">
        <v>550</v>
      </c>
      <c r="H19" s="2" t="s">
        <v>110</v>
      </c>
      <c r="I19" s="2" t="n">
        <v>9</v>
      </c>
      <c r="J19" s="2" t="n">
        <v>292</v>
      </c>
      <c r="K19" s="5" t="s">
        <v>18</v>
      </c>
    </row>
    <row r="20" customFormat="false" ht="15.75" hidden="false" customHeight="false" outlineLevel="0" collapsed="false">
      <c r="A20" s="1" t="s">
        <v>111</v>
      </c>
      <c r="B20" s="2" t="s">
        <v>112</v>
      </c>
      <c r="C20" s="2" t="s">
        <v>113</v>
      </c>
      <c r="D20" s="6" t="s">
        <v>114</v>
      </c>
      <c r="E20" s="6" t="s">
        <v>115</v>
      </c>
      <c r="F20" s="6" t="n">
        <v>4017</v>
      </c>
      <c r="G20" s="6" t="n">
        <v>550</v>
      </c>
      <c r="H20" s="6" t="s">
        <v>116</v>
      </c>
      <c r="I20" s="6" t="n">
        <v>14</v>
      </c>
      <c r="J20" s="2" t="n">
        <v>408</v>
      </c>
      <c r="K20" s="5" t="s">
        <v>18</v>
      </c>
    </row>
    <row r="21" customFormat="false" ht="15.75" hidden="false" customHeight="false" outlineLevel="0" collapsed="false">
      <c r="A21" s="1" t="s">
        <v>117</v>
      </c>
      <c r="B21" s="2" t="s">
        <v>118</v>
      </c>
      <c r="C21" s="1" t="s">
        <v>119</v>
      </c>
      <c r="D21" s="1" t="s">
        <v>120</v>
      </c>
      <c r="E21" s="1" t="s">
        <v>121</v>
      </c>
      <c r="F21" s="1" t="n">
        <v>969</v>
      </c>
      <c r="G21" s="1" t="n">
        <v>1614</v>
      </c>
      <c r="H21" s="2" t="s">
        <v>122</v>
      </c>
      <c r="I21" s="2" t="n">
        <v>18</v>
      </c>
      <c r="J21" s="2" t="n">
        <v>223</v>
      </c>
      <c r="K21" s="5" t="s">
        <v>18</v>
      </c>
    </row>
    <row r="22" customFormat="false" ht="15.75" hidden="false" customHeight="false" outlineLevel="0" collapsed="false">
      <c r="A22" s="1" t="s">
        <v>123</v>
      </c>
      <c r="B22" s="2" t="s">
        <v>124</v>
      </c>
      <c r="C22" s="2" t="s">
        <v>125</v>
      </c>
      <c r="D22" s="2" t="s">
        <v>126</v>
      </c>
      <c r="E22" s="2" t="s">
        <v>127</v>
      </c>
      <c r="F22" s="6" t="n">
        <v>2587</v>
      </c>
      <c r="G22" s="6" t="n">
        <v>453</v>
      </c>
      <c r="H22" s="2" t="s">
        <v>30</v>
      </c>
      <c r="I22" s="2" t="n">
        <v>8</v>
      </c>
      <c r="J22" s="2" t="n">
        <v>250</v>
      </c>
      <c r="K22" s="5" t="s">
        <v>18</v>
      </c>
    </row>
    <row r="23" customFormat="false" ht="15.75" hidden="false" customHeight="false" outlineLevel="0" collapsed="false">
      <c r="A23" s="1" t="s">
        <v>128</v>
      </c>
      <c r="B23" s="2" t="s">
        <v>129</v>
      </c>
      <c r="C23" s="2" t="s">
        <v>130</v>
      </c>
      <c r="D23" s="2" t="s">
        <v>131</v>
      </c>
      <c r="E23" s="2" t="s">
        <v>132</v>
      </c>
      <c r="F23" s="6" t="n">
        <v>4620</v>
      </c>
      <c r="G23" s="6" t="n">
        <v>725</v>
      </c>
      <c r="H23" s="6" t="s">
        <v>133</v>
      </c>
      <c r="I23" s="2" t="n">
        <v>11</v>
      </c>
      <c r="J23" s="2" t="n">
        <v>334</v>
      </c>
      <c r="K23" s="5" t="s">
        <v>18</v>
      </c>
    </row>
    <row r="24" customFormat="false" ht="15.75" hidden="false" customHeight="false" outlineLevel="0" collapsed="false">
      <c r="A24" s="1" t="s">
        <v>134</v>
      </c>
      <c r="B24" s="2" t="s">
        <v>135</v>
      </c>
      <c r="C24" s="1" t="s">
        <v>136</v>
      </c>
      <c r="D24" s="1" t="s">
        <v>137</v>
      </c>
      <c r="E24" s="1" t="s">
        <v>138</v>
      </c>
      <c r="F24" s="1" t="n">
        <v>1129</v>
      </c>
      <c r="G24" s="1" t="n">
        <v>504</v>
      </c>
      <c r="H24" s="2" t="s">
        <v>139</v>
      </c>
      <c r="I24" s="2" t="n">
        <v>20</v>
      </c>
      <c r="J24" s="2" t="n">
        <v>244</v>
      </c>
      <c r="K24" s="5" t="s">
        <v>18</v>
      </c>
    </row>
    <row r="25" customFormat="false" ht="15.75" hidden="false" customHeight="false" outlineLevel="0" collapsed="false">
      <c r="A25" s="1" t="s">
        <v>140</v>
      </c>
      <c r="B25" s="7" t="s">
        <v>141</v>
      </c>
      <c r="C25" s="7" t="s">
        <v>142</v>
      </c>
      <c r="D25" s="2" t="s">
        <v>143</v>
      </c>
      <c r="E25" s="2" t="s">
        <v>144</v>
      </c>
      <c r="F25" s="2" t="n">
        <v>1563</v>
      </c>
      <c r="G25" s="2" t="n">
        <v>406</v>
      </c>
      <c r="H25" s="6" t="s">
        <v>30</v>
      </c>
      <c r="I25" s="7" t="n">
        <v>7</v>
      </c>
      <c r="J25" s="7" t="n">
        <v>177</v>
      </c>
      <c r="K25" s="5" t="s">
        <v>18</v>
      </c>
    </row>
    <row r="26" customFormat="false" ht="15.75" hidden="false" customHeight="false" outlineLevel="0" collapsed="false">
      <c r="A26" s="1" t="s">
        <v>145</v>
      </c>
      <c r="B26" s="2" t="s">
        <v>146</v>
      </c>
      <c r="C26" s="1" t="s">
        <v>147</v>
      </c>
      <c r="D26" s="1" t="s">
        <v>148</v>
      </c>
      <c r="E26" s="1" t="s">
        <v>149</v>
      </c>
      <c r="F26" s="1" t="n">
        <v>1138</v>
      </c>
      <c r="G26" s="1" t="n">
        <v>380</v>
      </c>
      <c r="H26" s="2" t="s">
        <v>122</v>
      </c>
      <c r="I26" s="2" t="n">
        <v>6</v>
      </c>
      <c r="J26" s="2" t="n">
        <v>205</v>
      </c>
      <c r="K26" s="5" t="s">
        <v>18</v>
      </c>
    </row>
    <row r="27" customFormat="false" ht="15.75" hidden="false" customHeight="false" outlineLevel="0" collapsed="false">
      <c r="A27" s="1" t="s">
        <v>150</v>
      </c>
      <c r="B27" s="2" t="s">
        <v>151</v>
      </c>
      <c r="C27" s="2" t="s">
        <v>152</v>
      </c>
      <c r="D27" s="2" t="s">
        <v>153</v>
      </c>
      <c r="E27" s="2" t="s">
        <v>154</v>
      </c>
      <c r="F27" s="2" t="n">
        <v>889</v>
      </c>
      <c r="G27" s="2" t="n">
        <v>1662</v>
      </c>
      <c r="H27" s="2" t="s">
        <v>155</v>
      </c>
      <c r="I27" s="2" t="n">
        <v>20</v>
      </c>
      <c r="J27" s="2" t="n">
        <v>168</v>
      </c>
      <c r="K27" s="5" t="s">
        <v>18</v>
      </c>
    </row>
    <row r="28" customFormat="false" ht="15.75" hidden="false" customHeight="false" outlineLevel="0" collapsed="false">
      <c r="A28" s="1" t="s">
        <v>156</v>
      </c>
      <c r="B28" s="2" t="s">
        <v>157</v>
      </c>
      <c r="C28" s="2" t="s">
        <v>158</v>
      </c>
      <c r="D28" s="6" t="s">
        <v>159</v>
      </c>
      <c r="E28" s="6" t="s">
        <v>160</v>
      </c>
      <c r="F28" s="6" t="s">
        <v>159</v>
      </c>
      <c r="G28" s="2" t="n">
        <v>141</v>
      </c>
      <c r="H28" s="2" t="s">
        <v>161</v>
      </c>
      <c r="I28" s="2" t="n">
        <v>8</v>
      </c>
      <c r="J28" s="2" t="n">
        <v>389</v>
      </c>
      <c r="K28" s="5" t="s">
        <v>18</v>
      </c>
    </row>
    <row r="29" customFormat="false" ht="15.75" hidden="false" customHeight="false" outlineLevel="0" collapsed="false">
      <c r="A29" s="1" t="s">
        <v>162</v>
      </c>
      <c r="B29" s="2" t="s">
        <v>163</v>
      </c>
      <c r="C29" s="2" t="s">
        <v>164</v>
      </c>
      <c r="D29" s="2" t="s">
        <v>165</v>
      </c>
      <c r="E29" s="2" t="s">
        <v>166</v>
      </c>
      <c r="F29" s="2" t="n">
        <v>4154</v>
      </c>
      <c r="G29" s="2" t="n">
        <v>190</v>
      </c>
      <c r="H29" s="2" t="s">
        <v>42</v>
      </c>
      <c r="I29" s="2" t="n">
        <v>9</v>
      </c>
      <c r="J29" s="2" t="n">
        <v>298</v>
      </c>
      <c r="K29" s="5" t="s">
        <v>18</v>
      </c>
    </row>
    <row r="30" customFormat="false" ht="15.75" hidden="false" customHeight="false" outlineLevel="0" collapsed="false">
      <c r="A30" s="1" t="s">
        <v>167</v>
      </c>
      <c r="B30" s="2" t="s">
        <v>168</v>
      </c>
      <c r="C30" s="2" t="s">
        <v>169</v>
      </c>
      <c r="D30" s="2" t="s">
        <v>170</v>
      </c>
      <c r="E30" s="2" t="s">
        <v>171</v>
      </c>
      <c r="F30" s="2" t="n">
        <v>1255</v>
      </c>
      <c r="G30" s="2" t="n">
        <v>494</v>
      </c>
      <c r="H30" s="2" t="s">
        <v>36</v>
      </c>
      <c r="I30" s="2" t="n">
        <v>16</v>
      </c>
      <c r="J30" s="2" t="n">
        <v>361</v>
      </c>
      <c r="K30" s="5" t="s">
        <v>18</v>
      </c>
    </row>
    <row r="31" customFormat="false" ht="15.75" hidden="false" customHeight="false" outlineLevel="0" collapsed="false">
      <c r="A31" s="1" t="s">
        <v>172</v>
      </c>
      <c r="B31" s="2" t="s">
        <v>173</v>
      </c>
      <c r="C31" s="1" t="s">
        <v>174</v>
      </c>
      <c r="D31" s="1" t="s">
        <v>175</v>
      </c>
      <c r="E31" s="1" t="s">
        <v>176</v>
      </c>
      <c r="F31" s="1" t="n">
        <v>247</v>
      </c>
      <c r="G31" s="1" t="n">
        <v>1618</v>
      </c>
      <c r="H31" s="2" t="s">
        <v>177</v>
      </c>
      <c r="I31" s="2" t="n">
        <v>17</v>
      </c>
      <c r="J31" s="2" t="n">
        <v>249</v>
      </c>
      <c r="K31" s="5" t="s">
        <v>18</v>
      </c>
    </row>
    <row r="32" customFormat="false" ht="15.75" hidden="false" customHeight="false" outlineLevel="0" collapsed="false">
      <c r="A32" s="1" t="s">
        <v>178</v>
      </c>
      <c r="B32" s="2" t="s">
        <v>179</v>
      </c>
      <c r="C32" s="1" t="s">
        <v>180</v>
      </c>
      <c r="D32" s="1" t="s">
        <v>181</v>
      </c>
      <c r="E32" s="1" t="s">
        <v>182</v>
      </c>
      <c r="F32" s="1" t="n">
        <v>46</v>
      </c>
      <c r="G32" s="1" t="n">
        <v>1905</v>
      </c>
      <c r="H32" s="2" t="s">
        <v>122</v>
      </c>
      <c r="I32" s="2" t="n">
        <v>6</v>
      </c>
      <c r="J32" s="2" t="n">
        <v>209</v>
      </c>
      <c r="K32" s="5" t="s">
        <v>18</v>
      </c>
    </row>
    <row r="33" customFormat="false" ht="15.75" hidden="false" customHeight="false" outlineLevel="0" collapsed="false">
      <c r="A33" s="1" t="s">
        <v>183</v>
      </c>
      <c r="B33" s="7" t="s">
        <v>184</v>
      </c>
      <c r="C33" s="7" t="s">
        <v>185</v>
      </c>
      <c r="D33" s="2" t="s">
        <v>186</v>
      </c>
      <c r="E33" s="2" t="s">
        <v>187</v>
      </c>
      <c r="F33" s="2" t="n">
        <v>1213</v>
      </c>
      <c r="G33" s="2" t="n">
        <v>864</v>
      </c>
      <c r="H33" s="6" t="s">
        <v>188</v>
      </c>
      <c r="I33" s="7" t="n">
        <v>16</v>
      </c>
      <c r="J33" s="7" t="n">
        <v>154</v>
      </c>
      <c r="K33" s="5" t="s">
        <v>18</v>
      </c>
    </row>
    <row r="34" customFormat="false" ht="15.75" hidden="false" customHeight="false" outlineLevel="0" collapsed="false">
      <c r="A34" s="1" t="s">
        <v>189</v>
      </c>
      <c r="B34" s="2" t="s">
        <v>190</v>
      </c>
      <c r="C34" s="2" t="s">
        <v>191</v>
      </c>
      <c r="D34" s="2" t="s">
        <v>192</v>
      </c>
      <c r="E34" s="2" t="s">
        <v>193</v>
      </c>
      <c r="F34" s="2" t="n">
        <v>1881</v>
      </c>
      <c r="G34" s="2" t="n">
        <v>430</v>
      </c>
      <c r="H34" s="6" t="s">
        <v>194</v>
      </c>
      <c r="I34" s="2" t="n">
        <v>6</v>
      </c>
      <c r="J34" s="2" t="n">
        <v>343</v>
      </c>
      <c r="K34" s="5" t="s">
        <v>18</v>
      </c>
    </row>
    <row r="35" customFormat="false" ht="15.75" hidden="false" customHeight="false" outlineLevel="0" collapsed="false">
      <c r="A35" s="1" t="s">
        <v>195</v>
      </c>
      <c r="B35" s="2" t="s">
        <v>196</v>
      </c>
      <c r="C35" s="1" t="s">
        <v>197</v>
      </c>
      <c r="D35" s="1" t="s">
        <v>198</v>
      </c>
      <c r="E35" s="1" t="s">
        <v>199</v>
      </c>
      <c r="F35" s="1" t="n">
        <v>547</v>
      </c>
      <c r="G35" s="1" t="n">
        <v>1945</v>
      </c>
      <c r="H35" s="2" t="s">
        <v>122</v>
      </c>
      <c r="I35" s="2" t="n">
        <v>7</v>
      </c>
      <c r="J35" s="2" t="n">
        <v>299</v>
      </c>
      <c r="K35" s="5" t="s">
        <v>18</v>
      </c>
    </row>
    <row r="36" customFormat="false" ht="15.75" hidden="false" customHeight="false" outlineLevel="0" collapsed="false">
      <c r="A36" s="1" t="s">
        <v>200</v>
      </c>
      <c r="B36" s="2" t="s">
        <v>201</v>
      </c>
      <c r="C36" s="2" t="s">
        <v>202</v>
      </c>
      <c r="D36" s="2" t="s">
        <v>203</v>
      </c>
      <c r="E36" s="2" t="s">
        <v>204</v>
      </c>
      <c r="F36" s="2" t="n">
        <v>1494</v>
      </c>
      <c r="G36" s="2" t="n">
        <v>845</v>
      </c>
      <c r="H36" s="2" t="s">
        <v>42</v>
      </c>
      <c r="I36" s="2" t="n">
        <v>14</v>
      </c>
      <c r="J36" s="2" t="n">
        <v>244</v>
      </c>
      <c r="K36" s="5" t="s">
        <v>18</v>
      </c>
    </row>
    <row r="37" customFormat="false" ht="15.75" hidden="false" customHeight="false" outlineLevel="0" collapsed="false">
      <c r="A37" s="1" t="s">
        <v>205</v>
      </c>
      <c r="B37" s="2" t="s">
        <v>206</v>
      </c>
      <c r="C37" s="2" t="s">
        <v>207</v>
      </c>
      <c r="D37" s="2" t="s">
        <v>208</v>
      </c>
      <c r="E37" s="2" t="s">
        <v>209</v>
      </c>
      <c r="F37" s="2" t="n">
        <v>4787</v>
      </c>
      <c r="G37" s="2" t="n">
        <v>133</v>
      </c>
      <c r="H37" s="2" t="s">
        <v>139</v>
      </c>
      <c r="I37" s="2" t="n">
        <v>10</v>
      </c>
      <c r="J37" s="2" t="n">
        <v>319</v>
      </c>
      <c r="K37" s="5" t="s">
        <v>18</v>
      </c>
    </row>
    <row r="38" customFormat="false" ht="15.75" hidden="false" customHeight="false" outlineLevel="0" collapsed="false">
      <c r="A38" s="1" t="s">
        <v>210</v>
      </c>
      <c r="B38" s="2" t="s">
        <v>211</v>
      </c>
      <c r="C38" s="2" t="s">
        <v>212</v>
      </c>
      <c r="D38" s="2" t="s">
        <v>213</v>
      </c>
      <c r="E38" s="2" t="s">
        <v>214</v>
      </c>
      <c r="F38" s="2" t="n">
        <v>4787</v>
      </c>
      <c r="G38" s="2" t="n">
        <v>133</v>
      </c>
      <c r="H38" s="2" t="s">
        <v>215</v>
      </c>
      <c r="I38" s="2" t="n">
        <v>7</v>
      </c>
      <c r="J38" s="2" t="n">
        <v>246</v>
      </c>
      <c r="K38" s="5" t="s">
        <v>18</v>
      </c>
    </row>
    <row r="39" customFormat="false" ht="15.75" hidden="false" customHeight="false" outlineLevel="0" collapsed="false">
      <c r="A39" s="1" t="s">
        <v>216</v>
      </c>
      <c r="B39" s="2" t="s">
        <v>217</v>
      </c>
      <c r="C39" s="2" t="s">
        <v>218</v>
      </c>
      <c r="D39" s="2" t="s">
        <v>219</v>
      </c>
      <c r="E39" s="2" t="s">
        <v>220</v>
      </c>
      <c r="F39" s="2" t="n">
        <v>8516</v>
      </c>
      <c r="G39" s="2" t="n">
        <v>221</v>
      </c>
      <c r="H39" s="6" t="s">
        <v>139</v>
      </c>
      <c r="I39" s="2" t="n">
        <v>19</v>
      </c>
      <c r="J39" s="2" t="n">
        <v>187</v>
      </c>
      <c r="K39" s="5" t="s">
        <v>18</v>
      </c>
    </row>
    <row r="40" customFormat="false" ht="15.75" hidden="false" customHeight="false" outlineLevel="0" collapsed="false">
      <c r="A40" s="1" t="s">
        <v>221</v>
      </c>
      <c r="B40" s="2" t="s">
        <v>222</v>
      </c>
      <c r="C40" s="2" t="s">
        <v>223</v>
      </c>
      <c r="D40" s="2" t="s">
        <v>224</v>
      </c>
      <c r="E40" s="2" t="s">
        <v>225</v>
      </c>
      <c r="F40" s="2" t="n">
        <v>114</v>
      </c>
      <c r="G40" s="2" t="n">
        <v>2440</v>
      </c>
      <c r="H40" s="2" t="s">
        <v>226</v>
      </c>
      <c r="I40" s="2" t="n">
        <v>10</v>
      </c>
      <c r="J40" s="2" t="n">
        <v>163</v>
      </c>
      <c r="K40" s="5" t="s">
        <v>18</v>
      </c>
    </row>
    <row r="41" customFormat="false" ht="15.75" hidden="false" customHeight="false" outlineLevel="0" collapsed="false">
      <c r="A41" s="1" t="s">
        <v>227</v>
      </c>
      <c r="B41" s="2" t="s">
        <v>228</v>
      </c>
      <c r="C41" s="2" t="s">
        <v>229</v>
      </c>
      <c r="D41" s="2" t="s">
        <v>230</v>
      </c>
      <c r="E41" s="2" t="s">
        <v>231</v>
      </c>
      <c r="F41" s="2" t="n">
        <v>487</v>
      </c>
      <c r="G41" s="2" t="n">
        <v>2071</v>
      </c>
      <c r="H41" s="2" t="s">
        <v>36</v>
      </c>
      <c r="I41" s="2" t="n">
        <v>18</v>
      </c>
      <c r="J41" s="2" t="n">
        <v>321</v>
      </c>
      <c r="K41" s="5" t="s">
        <v>18</v>
      </c>
    </row>
    <row r="42" customFormat="false" ht="15.75" hidden="false" customHeight="false" outlineLevel="0" collapsed="false">
      <c r="A42" s="1" t="s">
        <v>232</v>
      </c>
      <c r="B42" s="2" t="s">
        <v>233</v>
      </c>
      <c r="C42" s="2" t="s">
        <v>234</v>
      </c>
      <c r="D42" s="2" t="s">
        <v>235</v>
      </c>
      <c r="E42" s="2" t="s">
        <v>236</v>
      </c>
      <c r="F42" s="2" t="n">
        <v>3418</v>
      </c>
      <c r="G42" s="2" t="n">
        <v>238</v>
      </c>
      <c r="H42" s="2" t="s">
        <v>226</v>
      </c>
      <c r="I42" s="2" t="n">
        <v>10</v>
      </c>
      <c r="J42" s="2" t="n">
        <v>218</v>
      </c>
      <c r="K42" s="5" t="s">
        <v>18</v>
      </c>
    </row>
    <row r="43" customFormat="false" ht="15.75" hidden="false" customHeight="false" outlineLevel="0" collapsed="false">
      <c r="A43" s="1" t="s">
        <v>237</v>
      </c>
      <c r="B43" s="2" t="s">
        <v>238</v>
      </c>
      <c r="C43" s="2" t="s">
        <v>239</v>
      </c>
      <c r="D43" s="2" t="s">
        <v>240</v>
      </c>
      <c r="E43" s="2" t="s">
        <v>241</v>
      </c>
      <c r="F43" s="2" t="n">
        <v>3510</v>
      </c>
      <c r="G43" s="2" t="n">
        <v>780</v>
      </c>
      <c r="H43" s="2" t="s">
        <v>242</v>
      </c>
      <c r="I43" s="2" t="n">
        <v>6</v>
      </c>
      <c r="J43" s="2" t="n">
        <v>360</v>
      </c>
      <c r="K43" s="5" t="s">
        <v>18</v>
      </c>
    </row>
    <row r="44" customFormat="false" ht="15.75" hidden="false" customHeight="false" outlineLevel="0" collapsed="false">
      <c r="A44" s="1" t="s">
        <v>243</v>
      </c>
      <c r="B44" s="2" t="s">
        <v>244</v>
      </c>
      <c r="C44" s="2" t="s">
        <v>245</v>
      </c>
      <c r="D44" s="2" t="s">
        <v>246</v>
      </c>
      <c r="E44" s="2" t="s">
        <v>247</v>
      </c>
      <c r="F44" s="2" t="n">
        <v>146</v>
      </c>
      <c r="G44" s="2" t="n">
        <v>800</v>
      </c>
      <c r="H44" s="2" t="s">
        <v>139</v>
      </c>
      <c r="I44" s="2" t="n">
        <v>9</v>
      </c>
      <c r="J44" s="2" t="n">
        <v>285</v>
      </c>
      <c r="K44" s="5" t="s">
        <v>18</v>
      </c>
    </row>
    <row r="45" customFormat="false" ht="15.75" hidden="false" customHeight="false" outlineLevel="0" collapsed="false">
      <c r="A45" s="1" t="s">
        <v>248</v>
      </c>
      <c r="B45" s="2" t="s">
        <v>249</v>
      </c>
      <c r="C45" s="2" t="s">
        <v>250</v>
      </c>
      <c r="D45" s="2" t="s">
        <v>251</v>
      </c>
      <c r="E45" s="2" t="s">
        <v>252</v>
      </c>
      <c r="F45" s="2" t="n">
        <v>269</v>
      </c>
      <c r="G45" s="2" t="n">
        <v>991</v>
      </c>
      <c r="H45" s="2" t="s">
        <v>253</v>
      </c>
      <c r="I45" s="2" t="n">
        <v>7</v>
      </c>
      <c r="J45" s="2" t="n">
        <v>264</v>
      </c>
      <c r="K45" s="5" t="s">
        <v>18</v>
      </c>
    </row>
    <row r="46" customFormat="false" ht="15.75" hidden="false" customHeight="false" outlineLevel="0" collapsed="false">
      <c r="A46" s="1" t="s">
        <v>254</v>
      </c>
      <c r="B46" s="2" t="s">
        <v>255</v>
      </c>
      <c r="C46" s="2" t="s">
        <v>256</v>
      </c>
      <c r="D46" s="6" t="s">
        <v>257</v>
      </c>
      <c r="E46" s="6" t="s">
        <v>258</v>
      </c>
      <c r="F46" s="6" t="s">
        <v>257</v>
      </c>
      <c r="G46" s="2" t="n">
        <v>141</v>
      </c>
      <c r="H46" s="2" t="s">
        <v>42</v>
      </c>
      <c r="I46" s="2" t="n">
        <v>17</v>
      </c>
      <c r="J46" s="2" t="n">
        <v>408</v>
      </c>
      <c r="K46" s="5" t="s">
        <v>18</v>
      </c>
    </row>
    <row r="47" customFormat="false" ht="15.75" hidden="false" customHeight="false" outlineLevel="0" collapsed="false">
      <c r="A47" s="1" t="s">
        <v>259</v>
      </c>
      <c r="B47" s="2" t="s">
        <v>260</v>
      </c>
      <c r="C47" s="2" t="s">
        <v>261</v>
      </c>
      <c r="D47" s="2" t="s">
        <v>262</v>
      </c>
      <c r="E47" s="2" t="s">
        <v>263</v>
      </c>
      <c r="F47" s="2" t="n">
        <v>273</v>
      </c>
      <c r="G47" s="2" t="n">
        <v>1044</v>
      </c>
      <c r="H47" s="6" t="s">
        <v>24</v>
      </c>
      <c r="I47" s="2" t="n">
        <v>17</v>
      </c>
      <c r="J47" s="2" t="n">
        <v>330</v>
      </c>
      <c r="K47" s="5" t="s">
        <v>18</v>
      </c>
    </row>
    <row r="48" customFormat="false" ht="15.75" hidden="false" customHeight="false" outlineLevel="0" collapsed="false">
      <c r="A48" s="1" t="s">
        <v>264</v>
      </c>
      <c r="B48" s="2" t="s">
        <v>265</v>
      </c>
      <c r="C48" s="2" t="s">
        <v>266</v>
      </c>
      <c r="D48" s="2" t="s">
        <v>267</v>
      </c>
      <c r="E48" s="2" t="s">
        <v>268</v>
      </c>
      <c r="F48" s="2" t="n">
        <v>2838</v>
      </c>
      <c r="G48" s="2" t="n">
        <v>161</v>
      </c>
      <c r="H48" s="2" t="s">
        <v>42</v>
      </c>
      <c r="I48" s="2" t="n">
        <v>9</v>
      </c>
      <c r="J48" s="2" t="n">
        <v>241</v>
      </c>
      <c r="K48" s="5" t="s">
        <v>18</v>
      </c>
    </row>
    <row r="49" customFormat="false" ht="15.75" hidden="false" customHeight="false" outlineLevel="0" collapsed="false">
      <c r="A49" s="1" t="s">
        <v>269</v>
      </c>
      <c r="B49" s="2" t="s">
        <v>270</v>
      </c>
      <c r="C49" s="2" t="s">
        <v>271</v>
      </c>
      <c r="D49" s="2" t="s">
        <v>272</v>
      </c>
      <c r="E49" s="2" t="s">
        <v>273</v>
      </c>
      <c r="F49" s="2" t="n">
        <v>364</v>
      </c>
      <c r="G49" s="2" t="n">
        <v>594</v>
      </c>
      <c r="H49" s="2" t="s">
        <v>274</v>
      </c>
      <c r="I49" s="2" t="n">
        <v>8</v>
      </c>
      <c r="J49" s="2" t="n">
        <v>301</v>
      </c>
      <c r="K49" s="5" t="s">
        <v>18</v>
      </c>
    </row>
    <row r="50" customFormat="false" ht="15.75" hidden="false" customHeight="false" outlineLevel="0" collapsed="false">
      <c r="A50" s="1" t="s">
        <v>275</v>
      </c>
      <c r="B50" s="2" t="s">
        <v>276</v>
      </c>
      <c r="C50" s="2" t="s">
        <v>277</v>
      </c>
      <c r="D50" s="2" t="s">
        <v>278</v>
      </c>
      <c r="E50" s="2" t="s">
        <v>279</v>
      </c>
      <c r="F50" s="2" t="n">
        <v>1995</v>
      </c>
      <c r="G50" s="2" t="n">
        <v>1067</v>
      </c>
      <c r="H50" s="2" t="s">
        <v>42</v>
      </c>
      <c r="I50" s="2" t="n">
        <v>15</v>
      </c>
      <c r="J50" s="2" t="n">
        <v>195</v>
      </c>
      <c r="K50" s="5" t="s">
        <v>18</v>
      </c>
    </row>
    <row r="51" customFormat="false" ht="15.75" hidden="false" customHeight="false" outlineLevel="0" collapsed="false">
      <c r="A51" s="1" t="s">
        <v>280</v>
      </c>
      <c r="B51" s="2" t="s">
        <v>281</v>
      </c>
      <c r="C51" s="2" t="s">
        <v>282</v>
      </c>
      <c r="D51" s="2" t="s">
        <v>283</v>
      </c>
      <c r="E51" s="2" t="s">
        <v>284</v>
      </c>
      <c r="F51" s="2" t="n">
        <v>4806</v>
      </c>
      <c r="G51" s="2" t="n">
        <v>234</v>
      </c>
      <c r="H51" s="2" t="s">
        <v>122</v>
      </c>
      <c r="I51" s="2" t="n">
        <v>25</v>
      </c>
      <c r="J51" s="2" t="n">
        <v>194</v>
      </c>
      <c r="K51" s="5" t="s">
        <v>18</v>
      </c>
    </row>
    <row r="52" customFormat="false" ht="15.75" hidden="false" customHeight="false" outlineLevel="0" collapsed="false">
      <c r="A52" s="1" t="s">
        <v>285</v>
      </c>
      <c r="B52" s="2" t="s">
        <v>286</v>
      </c>
      <c r="C52" s="2" t="s">
        <v>287</v>
      </c>
      <c r="D52" s="2" t="s">
        <v>288</v>
      </c>
      <c r="E52" s="2" t="s">
        <v>289</v>
      </c>
      <c r="F52" s="2" t="n">
        <v>2443</v>
      </c>
      <c r="G52" s="2" t="n">
        <v>526</v>
      </c>
      <c r="H52" s="2" t="s">
        <v>290</v>
      </c>
      <c r="I52" s="2" t="n">
        <v>6</v>
      </c>
      <c r="J52" s="2" t="n">
        <v>312</v>
      </c>
      <c r="K52" s="5" t="s">
        <v>18</v>
      </c>
    </row>
    <row r="53" customFormat="false" ht="15.75" hidden="false" customHeight="false" outlineLevel="0" collapsed="false">
      <c r="A53" s="1" t="s">
        <v>291</v>
      </c>
      <c r="B53" s="2" t="s">
        <v>292</v>
      </c>
      <c r="C53" s="2" t="s">
        <v>293</v>
      </c>
      <c r="D53" s="2" t="s">
        <v>294</v>
      </c>
      <c r="E53" s="2" t="s">
        <v>295</v>
      </c>
      <c r="F53" s="2" t="n">
        <v>3108</v>
      </c>
      <c r="G53" s="2" t="n">
        <v>590</v>
      </c>
      <c r="H53" s="2" t="s">
        <v>24</v>
      </c>
      <c r="I53" s="2" t="n">
        <v>17</v>
      </c>
      <c r="J53" s="2" t="n">
        <v>133</v>
      </c>
      <c r="K53" s="5" t="s">
        <v>18</v>
      </c>
    </row>
    <row r="54" customFormat="false" ht="15.75" hidden="false" customHeight="false" outlineLevel="0" collapsed="false">
      <c r="A54" s="1" t="s">
        <v>296</v>
      </c>
      <c r="B54" s="2" t="s">
        <v>297</v>
      </c>
      <c r="C54" s="2" t="s">
        <v>298</v>
      </c>
      <c r="D54" s="2" t="s">
        <v>299</v>
      </c>
      <c r="E54" s="2" t="s">
        <v>300</v>
      </c>
      <c r="F54" s="2" t="n">
        <v>3108</v>
      </c>
      <c r="G54" s="2" t="n">
        <v>590</v>
      </c>
      <c r="H54" s="2" t="s">
        <v>36</v>
      </c>
      <c r="I54" s="2" t="n">
        <v>16</v>
      </c>
      <c r="J54" s="2" t="n">
        <v>215</v>
      </c>
      <c r="K54" s="5" t="s">
        <v>18</v>
      </c>
    </row>
    <row r="55" customFormat="false" ht="15.75" hidden="false" customHeight="false" outlineLevel="0" collapsed="false">
      <c r="A55" s="1" t="s">
        <v>301</v>
      </c>
      <c r="B55" s="2" t="s">
        <v>302</v>
      </c>
      <c r="C55" s="2" t="s">
        <v>303</v>
      </c>
      <c r="D55" s="2" t="s">
        <v>304</v>
      </c>
      <c r="E55" s="2" t="s">
        <v>305</v>
      </c>
      <c r="F55" s="2" t="n">
        <v>4663</v>
      </c>
      <c r="G55" s="2" t="n">
        <v>206</v>
      </c>
      <c r="H55" s="2" t="s">
        <v>253</v>
      </c>
      <c r="I55" s="2" t="n">
        <v>5</v>
      </c>
      <c r="J55" s="2" t="n">
        <v>399</v>
      </c>
      <c r="K55" s="5" t="s">
        <v>18</v>
      </c>
    </row>
    <row r="56" customFormat="false" ht="15.75" hidden="false" customHeight="false" outlineLevel="0" collapsed="false">
      <c r="A56" s="1" t="s">
        <v>306</v>
      </c>
      <c r="B56" s="2" t="s">
        <v>307</v>
      </c>
      <c r="C56" s="2" t="s">
        <v>308</v>
      </c>
      <c r="D56" s="2" t="s">
        <v>309</v>
      </c>
      <c r="E56" s="2" t="s">
        <v>310</v>
      </c>
      <c r="F56" s="2" t="s">
        <v>309</v>
      </c>
      <c r="G56" s="2" t="n">
        <v>141</v>
      </c>
      <c r="H56" s="2" t="s">
        <v>311</v>
      </c>
      <c r="I56" s="2" t="n">
        <v>7</v>
      </c>
      <c r="J56" s="2" t="n">
        <v>350</v>
      </c>
      <c r="K56" s="5" t="s">
        <v>18</v>
      </c>
    </row>
    <row r="57" customFormat="false" ht="15.75" hidden="false" customHeight="false" outlineLevel="0" collapsed="false">
      <c r="A57" s="1" t="s">
        <v>312</v>
      </c>
      <c r="B57" s="2" t="s">
        <v>313</v>
      </c>
      <c r="C57" s="2" t="s">
        <v>314</v>
      </c>
      <c r="D57" s="2" t="s">
        <v>315</v>
      </c>
      <c r="E57" s="2" t="s">
        <v>316</v>
      </c>
      <c r="F57" s="2" t="n">
        <v>5404</v>
      </c>
      <c r="G57" s="2" t="n">
        <v>267</v>
      </c>
      <c r="H57" s="2" t="s">
        <v>317</v>
      </c>
      <c r="J57" s="2" t="n">
        <v>301</v>
      </c>
      <c r="K57" s="5" t="s">
        <v>18</v>
      </c>
    </row>
    <row r="58" customFormat="false" ht="15.75" hidden="false" customHeight="false" outlineLevel="0" collapsed="false">
      <c r="A58" s="1" t="s">
        <v>318</v>
      </c>
      <c r="B58" s="2" t="s">
        <v>319</v>
      </c>
      <c r="C58" s="1" t="s">
        <v>320</v>
      </c>
      <c r="D58" s="1" t="s">
        <v>321</v>
      </c>
      <c r="E58" s="1" t="s">
        <v>322</v>
      </c>
      <c r="F58" s="1" t="n">
        <v>51</v>
      </c>
      <c r="G58" s="1" t="n">
        <v>2249</v>
      </c>
      <c r="H58" s="6" t="s">
        <v>323</v>
      </c>
      <c r="J58" s="2" t="n">
        <v>195</v>
      </c>
      <c r="K58" s="5" t="s">
        <v>18</v>
      </c>
    </row>
    <row r="59" customFormat="false" ht="15.75" hidden="false" customHeight="false" outlineLevel="0" collapsed="false">
      <c r="A59" s="1" t="s">
        <v>324</v>
      </c>
      <c r="B59" s="2" t="s">
        <v>325</v>
      </c>
      <c r="C59" s="2" t="s">
        <v>326</v>
      </c>
      <c r="D59" s="2" t="s">
        <v>327</v>
      </c>
      <c r="E59" s="2" t="s">
        <v>328</v>
      </c>
      <c r="F59" s="2" t="n">
        <v>674</v>
      </c>
      <c r="G59" s="2" t="n">
        <v>958</v>
      </c>
      <c r="H59" s="2" t="s">
        <v>36</v>
      </c>
      <c r="I59" s="2" t="n">
        <v>22</v>
      </c>
      <c r="J59" s="2" t="n">
        <v>383</v>
      </c>
      <c r="K59" s="5" t="s">
        <v>18</v>
      </c>
    </row>
    <row r="60" customFormat="false" ht="15.75" hidden="false" customHeight="false" outlineLevel="0" collapsed="false">
      <c r="A60" s="1" t="s">
        <v>329</v>
      </c>
      <c r="B60" s="2" t="s">
        <v>330</v>
      </c>
      <c r="C60" s="2" t="s">
        <v>331</v>
      </c>
      <c r="D60" s="2" t="s">
        <v>332</v>
      </c>
      <c r="E60" s="2" t="s">
        <v>333</v>
      </c>
      <c r="F60" s="2" t="s">
        <v>332</v>
      </c>
      <c r="G60" s="2" t="n">
        <v>141</v>
      </c>
      <c r="H60" s="2" t="s">
        <v>188</v>
      </c>
      <c r="I60" s="2" t="n">
        <v>17</v>
      </c>
      <c r="J60" s="2" t="n">
        <v>155</v>
      </c>
      <c r="K60" s="5" t="s">
        <v>18</v>
      </c>
    </row>
    <row r="61" customFormat="false" ht="15.75" hidden="false" customHeight="false" outlineLevel="0" collapsed="false">
      <c r="A61" s="1" t="s">
        <v>334</v>
      </c>
      <c r="B61" s="7" t="s">
        <v>335</v>
      </c>
      <c r="C61" s="7" t="s">
        <v>336</v>
      </c>
      <c r="D61" s="2" t="s">
        <v>337</v>
      </c>
      <c r="E61" s="2" t="s">
        <v>338</v>
      </c>
      <c r="F61" s="2" t="n">
        <v>1335</v>
      </c>
      <c r="G61" s="2" t="n">
        <v>533</v>
      </c>
      <c r="H61" s="6" t="s">
        <v>339</v>
      </c>
      <c r="I61" s="7" t="n">
        <v>6</v>
      </c>
      <c r="J61" s="7" t="n">
        <v>283</v>
      </c>
      <c r="K61" s="5" t="s">
        <v>18</v>
      </c>
    </row>
    <row r="62" customFormat="false" ht="15.75" hidden="false" customHeight="false" outlineLevel="0" collapsed="false">
      <c r="A62" s="1" t="s">
        <v>340</v>
      </c>
      <c r="B62" s="2" t="s">
        <v>341</v>
      </c>
      <c r="C62" s="2" t="s">
        <v>342</v>
      </c>
      <c r="D62" s="2" t="s">
        <v>343</v>
      </c>
      <c r="E62" s="2" t="s">
        <v>344</v>
      </c>
      <c r="F62" s="2" t="n">
        <v>1511</v>
      </c>
      <c r="G62" s="2" t="n">
        <v>474</v>
      </c>
      <c r="H62" s="6" t="s">
        <v>42</v>
      </c>
      <c r="I62" s="2" t="n">
        <v>8</v>
      </c>
      <c r="J62" s="2" t="n">
        <v>376</v>
      </c>
      <c r="K62" s="5" t="s">
        <v>18</v>
      </c>
    </row>
    <row r="63" customFormat="false" ht="15.75" hidden="false" customHeight="false" outlineLevel="0" collapsed="false">
      <c r="A63" s="1" t="s">
        <v>345</v>
      </c>
      <c r="B63" s="2" t="s">
        <v>346</v>
      </c>
      <c r="C63" s="2" t="s">
        <v>347</v>
      </c>
      <c r="D63" s="2" t="s">
        <v>348</v>
      </c>
      <c r="E63" s="2" t="s">
        <v>349</v>
      </c>
      <c r="F63" s="2" t="s">
        <v>348</v>
      </c>
      <c r="G63" s="2" t="n">
        <v>141</v>
      </c>
      <c r="H63" s="2" t="s">
        <v>139</v>
      </c>
      <c r="I63" s="2" t="n">
        <v>16</v>
      </c>
      <c r="J63" s="2" t="n">
        <v>330</v>
      </c>
      <c r="K63" s="5" t="s">
        <v>18</v>
      </c>
    </row>
    <row r="64" customFormat="false" ht="15.75" hidden="false" customHeight="false" outlineLevel="0" collapsed="false">
      <c r="A64" s="1" t="s">
        <v>350</v>
      </c>
      <c r="B64" s="2" t="s">
        <v>351</v>
      </c>
      <c r="C64" s="1" t="s">
        <v>352</v>
      </c>
      <c r="D64" s="1" t="s">
        <v>353</v>
      </c>
      <c r="E64" s="1" t="s">
        <v>354</v>
      </c>
      <c r="F64" s="1" t="n">
        <v>165</v>
      </c>
      <c r="G64" s="1" t="n">
        <v>411</v>
      </c>
      <c r="H64" s="2" t="s">
        <v>355</v>
      </c>
      <c r="J64" s="2" t="n">
        <v>264</v>
      </c>
      <c r="K64" s="5" t="s">
        <v>18</v>
      </c>
    </row>
    <row r="65" customFormat="false" ht="15.75" hidden="false" customHeight="false" outlineLevel="0" collapsed="false">
      <c r="A65" s="1" t="s">
        <v>356</v>
      </c>
      <c r="B65" s="2" t="s">
        <v>357</v>
      </c>
      <c r="C65" s="1" t="s">
        <v>358</v>
      </c>
      <c r="D65" s="1" t="s">
        <v>359</v>
      </c>
      <c r="E65" s="1" t="s">
        <v>360</v>
      </c>
      <c r="F65" s="1" t="n">
        <v>149</v>
      </c>
      <c r="G65" s="1" t="n">
        <v>1835</v>
      </c>
      <c r="H65" s="2" t="s">
        <v>177</v>
      </c>
      <c r="I65" s="2" t="n">
        <v>7</v>
      </c>
      <c r="J65" s="2" t="n">
        <v>323</v>
      </c>
      <c r="K65" s="5" t="s">
        <v>18</v>
      </c>
    </row>
    <row r="66" customFormat="false" ht="15.75" hidden="false" customHeight="false" outlineLevel="0" collapsed="false">
      <c r="A66" s="1" t="s">
        <v>361</v>
      </c>
      <c r="B66" s="2" t="s">
        <v>362</v>
      </c>
      <c r="C66" s="1" t="s">
        <v>363</v>
      </c>
      <c r="D66" s="1" t="s">
        <v>364</v>
      </c>
      <c r="E66" s="1" t="s">
        <v>365</v>
      </c>
      <c r="F66" s="1" t="n">
        <v>25</v>
      </c>
      <c r="G66" s="1" t="n">
        <v>2123</v>
      </c>
      <c r="H66" s="2" t="s">
        <v>177</v>
      </c>
      <c r="I66" s="2" t="n">
        <v>20</v>
      </c>
      <c r="J66" s="2" t="n">
        <v>362</v>
      </c>
      <c r="K66" s="5" t="s">
        <v>18</v>
      </c>
    </row>
    <row r="67" customFormat="false" ht="15.75" hidden="false" customHeight="false" outlineLevel="0" collapsed="false">
      <c r="A67" s="1" t="s">
        <v>366</v>
      </c>
      <c r="B67" s="2" t="s">
        <v>367</v>
      </c>
      <c r="C67" s="2" t="s">
        <v>368</v>
      </c>
      <c r="D67" s="6" t="s">
        <v>369</v>
      </c>
      <c r="E67" s="6" t="s">
        <v>370</v>
      </c>
      <c r="F67" s="6" t="s">
        <v>369</v>
      </c>
      <c r="G67" s="2" t="n">
        <v>141</v>
      </c>
      <c r="H67" s="2" t="s">
        <v>371</v>
      </c>
      <c r="I67" s="2" t="n">
        <v>14</v>
      </c>
      <c r="J67" s="2" t="n">
        <v>365</v>
      </c>
      <c r="K67" s="5" t="s">
        <v>18</v>
      </c>
    </row>
    <row r="68" customFormat="false" ht="15.75" hidden="false" customHeight="false" outlineLevel="0" collapsed="false">
      <c r="A68" s="1" t="s">
        <v>372</v>
      </c>
      <c r="B68" s="2" t="s">
        <v>373</v>
      </c>
      <c r="C68" s="1" t="s">
        <v>374</v>
      </c>
      <c r="D68" s="1" t="s">
        <v>375</v>
      </c>
      <c r="E68" s="1" t="s">
        <v>376</v>
      </c>
      <c r="F68" s="1" t="n">
        <v>1174</v>
      </c>
      <c r="G68" s="1" t="n">
        <v>818</v>
      </c>
      <c r="H68" s="2" t="s">
        <v>377</v>
      </c>
      <c r="J68" s="2" t="n">
        <v>173</v>
      </c>
      <c r="K68" s="5" t="s">
        <v>18</v>
      </c>
    </row>
    <row r="69" customFormat="false" ht="15.75" hidden="false" customHeight="false" outlineLevel="0" collapsed="false">
      <c r="A69" s="1" t="s">
        <v>378</v>
      </c>
      <c r="B69" s="2" t="s">
        <v>379</v>
      </c>
      <c r="C69" s="2" t="s">
        <v>380</v>
      </c>
      <c r="D69" s="6" t="s">
        <v>381</v>
      </c>
      <c r="E69" s="6" t="s">
        <v>382</v>
      </c>
      <c r="F69" s="6" t="s">
        <v>381</v>
      </c>
      <c r="G69" s="2" t="n">
        <v>141</v>
      </c>
      <c r="H69" s="2" t="s">
        <v>36</v>
      </c>
      <c r="I69" s="2" t="n">
        <v>10</v>
      </c>
      <c r="J69" s="2" t="n">
        <v>238</v>
      </c>
      <c r="K69" s="5" t="s">
        <v>18</v>
      </c>
    </row>
    <row r="70" customFormat="false" ht="15.75" hidden="false" customHeight="false" outlineLevel="0" collapsed="false">
      <c r="A70" s="1" t="s">
        <v>383</v>
      </c>
      <c r="B70" s="2" t="s">
        <v>384</v>
      </c>
      <c r="C70" s="1" t="s">
        <v>385</v>
      </c>
      <c r="D70" s="1" t="s">
        <v>386</v>
      </c>
      <c r="E70" s="1" t="s">
        <v>387</v>
      </c>
      <c r="F70" s="1" t="n">
        <v>1590</v>
      </c>
      <c r="G70" s="1" t="n">
        <v>494</v>
      </c>
      <c r="H70" s="2" t="s">
        <v>388</v>
      </c>
      <c r="J70" s="2" t="n">
        <v>188</v>
      </c>
      <c r="K70" s="5" t="s">
        <v>18</v>
      </c>
    </row>
    <row r="71" customFormat="false" ht="15.75" hidden="false" customHeight="false" outlineLevel="0" collapsed="false">
      <c r="A71" s="1" t="s">
        <v>389</v>
      </c>
      <c r="B71" s="2" t="s">
        <v>390</v>
      </c>
      <c r="C71" s="1" t="s">
        <v>391</v>
      </c>
      <c r="D71" s="1" t="s">
        <v>392</v>
      </c>
      <c r="E71" s="1" t="s">
        <v>393</v>
      </c>
      <c r="F71" s="1" t="n">
        <v>852</v>
      </c>
      <c r="G71" s="1" t="n">
        <v>1795</v>
      </c>
      <c r="H71" s="2" t="s">
        <v>394</v>
      </c>
      <c r="I71" s="2" t="n">
        <v>15</v>
      </c>
      <c r="J71" s="2" t="n">
        <v>272</v>
      </c>
      <c r="K71" s="5" t="s">
        <v>18</v>
      </c>
    </row>
    <row r="72" customFormat="false" ht="15.75" hidden="false" customHeight="false" outlineLevel="0" collapsed="false">
      <c r="A72" s="1" t="s">
        <v>395</v>
      </c>
      <c r="B72" s="2" t="s">
        <v>396</v>
      </c>
      <c r="C72" s="2" t="s">
        <v>397</v>
      </c>
      <c r="D72" s="2" t="s">
        <v>398</v>
      </c>
      <c r="E72" s="2" t="s">
        <v>399</v>
      </c>
      <c r="F72" s="1" t="n">
        <v>5071</v>
      </c>
      <c r="G72" s="1" t="n">
        <v>437</v>
      </c>
      <c r="H72" s="2" t="s">
        <v>400</v>
      </c>
      <c r="I72" s="2" t="n">
        <v>5</v>
      </c>
      <c r="J72" s="2" t="n">
        <v>365</v>
      </c>
      <c r="K72" s="5" t="s">
        <v>18</v>
      </c>
    </row>
    <row r="73" customFormat="false" ht="15.75" hidden="false" customHeight="false" outlineLevel="0" collapsed="false">
      <c r="A73" s="1" t="s">
        <v>401</v>
      </c>
      <c r="B73" s="2" t="s">
        <v>402</v>
      </c>
      <c r="C73" s="2" t="s">
        <v>403</v>
      </c>
      <c r="D73" s="2" t="s">
        <v>404</v>
      </c>
      <c r="E73" s="2" t="s">
        <v>405</v>
      </c>
      <c r="F73" s="1" t="n">
        <v>3840</v>
      </c>
      <c r="G73" s="1" t="n">
        <v>159</v>
      </c>
      <c r="H73" s="2" t="s">
        <v>406</v>
      </c>
      <c r="I73" s="2" t="n">
        <v>7</v>
      </c>
      <c r="J73" s="2" t="n">
        <v>321</v>
      </c>
      <c r="K73" s="5" t="s">
        <v>18</v>
      </c>
    </row>
    <row r="74" customFormat="false" ht="15.75" hidden="false" customHeight="false" outlineLevel="0" collapsed="false">
      <c r="A74" s="1" t="s">
        <v>407</v>
      </c>
      <c r="B74" s="2" t="s">
        <v>408</v>
      </c>
      <c r="C74" s="2" t="s">
        <v>409</v>
      </c>
      <c r="D74" s="2" t="s">
        <v>410</v>
      </c>
      <c r="E74" s="2" t="s">
        <v>411</v>
      </c>
      <c r="F74" s="2" t="s">
        <v>410</v>
      </c>
      <c r="G74" s="2" t="n">
        <v>141</v>
      </c>
      <c r="H74" s="2" t="s">
        <v>194</v>
      </c>
      <c r="I74" s="2" t="n">
        <v>15</v>
      </c>
      <c r="J74" s="2" t="n">
        <v>354</v>
      </c>
      <c r="K74" s="5" t="s">
        <v>18</v>
      </c>
    </row>
    <row r="75" customFormat="false" ht="15.75" hidden="false" customHeight="false" outlineLevel="0" collapsed="false">
      <c r="A75" s="1" t="s">
        <v>412</v>
      </c>
      <c r="B75" s="2" t="s">
        <v>413</v>
      </c>
      <c r="C75" s="2" t="s">
        <v>414</v>
      </c>
      <c r="D75" s="2" t="s">
        <v>415</v>
      </c>
      <c r="E75" s="2" t="s">
        <v>416</v>
      </c>
      <c r="F75" s="1" t="n">
        <v>382</v>
      </c>
      <c r="G75" s="1" t="n">
        <v>1174</v>
      </c>
      <c r="H75" s="2" t="s">
        <v>226</v>
      </c>
      <c r="I75" s="2" t="n">
        <v>8</v>
      </c>
      <c r="J75" s="2" t="n">
        <v>351</v>
      </c>
      <c r="K75" s="5" t="s">
        <v>18</v>
      </c>
    </row>
    <row r="76" customFormat="false" ht="15.75" hidden="false" customHeight="false" outlineLevel="0" collapsed="false">
      <c r="A76" s="1" t="s">
        <v>417</v>
      </c>
      <c r="B76" s="2" t="s">
        <v>418</v>
      </c>
      <c r="C76" s="1" t="s">
        <v>419</v>
      </c>
      <c r="D76" s="1" t="s">
        <v>420</v>
      </c>
      <c r="E76" s="1" t="s">
        <v>421</v>
      </c>
      <c r="F76" s="1" t="n">
        <v>169</v>
      </c>
      <c r="G76" s="1" t="n">
        <v>1501</v>
      </c>
      <c r="H76" s="2" t="s">
        <v>422</v>
      </c>
      <c r="I76" s="2" t="n">
        <v>17</v>
      </c>
      <c r="J76" s="2" t="n">
        <v>261</v>
      </c>
      <c r="K76" s="5" t="s">
        <v>18</v>
      </c>
    </row>
    <row r="77" customFormat="false" ht="15.75" hidden="false" customHeight="false" outlineLevel="0" collapsed="false">
      <c r="A77" s="1" t="s">
        <v>423</v>
      </c>
      <c r="B77" s="2" t="s">
        <v>424</v>
      </c>
      <c r="C77" s="1" t="s">
        <v>425</v>
      </c>
      <c r="D77" s="1" t="s">
        <v>426</v>
      </c>
      <c r="E77" s="1" t="s">
        <v>427</v>
      </c>
      <c r="F77" s="1" t="n">
        <v>1725</v>
      </c>
      <c r="G77" s="1" t="n">
        <v>927</v>
      </c>
      <c r="H77" s="2" t="s">
        <v>24</v>
      </c>
      <c r="I77" s="2" t="n">
        <v>6</v>
      </c>
      <c r="J77" s="2" t="n">
        <v>307</v>
      </c>
      <c r="K77" s="5" t="s">
        <v>18</v>
      </c>
    </row>
    <row r="78" customFormat="false" ht="15.75" hidden="false" customHeight="false" outlineLevel="0" collapsed="false">
      <c r="A78" s="1" t="s">
        <v>428</v>
      </c>
      <c r="B78" s="2" t="s">
        <v>429</v>
      </c>
      <c r="C78" s="1" t="s">
        <v>430</v>
      </c>
      <c r="D78" s="1" t="s">
        <v>431</v>
      </c>
      <c r="E78" s="1" t="s">
        <v>432</v>
      </c>
      <c r="F78" s="1" t="n">
        <v>1100</v>
      </c>
      <c r="G78" s="1" t="n">
        <v>510</v>
      </c>
      <c r="H78" s="2" t="s">
        <v>226</v>
      </c>
      <c r="I78" s="2" t="n">
        <v>5</v>
      </c>
      <c r="J78" s="2" t="n">
        <v>244</v>
      </c>
      <c r="K78" s="5" t="s">
        <v>18</v>
      </c>
    </row>
    <row r="79" customFormat="false" ht="15.75" hidden="false" customHeight="false" outlineLevel="0" collapsed="false">
      <c r="A79" s="1" t="s">
        <v>433</v>
      </c>
      <c r="B79" s="2" t="s">
        <v>434</v>
      </c>
      <c r="C79" s="2" t="s">
        <v>435</v>
      </c>
      <c r="D79" s="2" t="s">
        <v>436</v>
      </c>
      <c r="E79" s="2" t="s">
        <v>437</v>
      </c>
      <c r="F79" s="1" t="n">
        <v>653</v>
      </c>
      <c r="G79" s="1" t="n">
        <v>1522</v>
      </c>
      <c r="H79" s="2" t="s">
        <v>17</v>
      </c>
      <c r="I79" s="2" t="n">
        <v>10</v>
      </c>
      <c r="J79" s="2" t="n">
        <v>282</v>
      </c>
      <c r="K79" s="5" t="s">
        <v>18</v>
      </c>
    </row>
    <row r="80" customFormat="false" ht="15.75" hidden="false" customHeight="false" outlineLevel="0" collapsed="false">
      <c r="A80" s="1" t="s">
        <v>438</v>
      </c>
      <c r="B80" s="2" t="s">
        <v>439</v>
      </c>
      <c r="C80" s="1" t="s">
        <v>440</v>
      </c>
      <c r="D80" s="1" t="s">
        <v>441</v>
      </c>
      <c r="E80" s="1" t="s">
        <v>442</v>
      </c>
      <c r="F80" s="1" t="n">
        <v>110</v>
      </c>
      <c r="G80" s="1" t="n">
        <v>2268</v>
      </c>
      <c r="H80" s="2" t="s">
        <v>122</v>
      </c>
      <c r="I80" s="2" t="n">
        <v>8</v>
      </c>
      <c r="J80" s="2" t="n">
        <v>214</v>
      </c>
      <c r="K80" s="5" t="s">
        <v>18</v>
      </c>
    </row>
    <row r="81" customFormat="false" ht="15.75" hidden="false" customHeight="false" outlineLevel="0" collapsed="false">
      <c r="A81" s="1" t="s">
        <v>443</v>
      </c>
      <c r="B81" s="2" t="s">
        <v>444</v>
      </c>
      <c r="C81" s="2" t="s">
        <v>445</v>
      </c>
      <c r="D81" s="6" t="s">
        <v>446</v>
      </c>
      <c r="E81" s="6" t="s">
        <v>447</v>
      </c>
      <c r="F81" s="6" t="s">
        <v>446</v>
      </c>
      <c r="G81" s="2" t="n">
        <v>141</v>
      </c>
      <c r="H81" s="2" t="s">
        <v>448</v>
      </c>
      <c r="I81" s="2" t="n">
        <v>13</v>
      </c>
      <c r="J81" s="2" t="n">
        <v>210</v>
      </c>
      <c r="K81" s="5" t="s">
        <v>18</v>
      </c>
    </row>
    <row r="82" customFormat="false" ht="15.75" hidden="false" customHeight="false" outlineLevel="0" collapsed="false">
      <c r="A82" s="1" t="s">
        <v>449</v>
      </c>
      <c r="B82" s="2" t="s">
        <v>450</v>
      </c>
      <c r="C82" s="2" t="s">
        <v>451</v>
      </c>
      <c r="D82" s="6" t="s">
        <v>452</v>
      </c>
      <c r="E82" s="6" t="s">
        <v>453</v>
      </c>
      <c r="F82" s="6" t="s">
        <v>452</v>
      </c>
      <c r="G82" s="2" t="n">
        <v>141</v>
      </c>
      <c r="H82" s="2" t="s">
        <v>24</v>
      </c>
      <c r="I82" s="2" t="n">
        <v>14</v>
      </c>
      <c r="J82" s="2" t="n">
        <v>280</v>
      </c>
      <c r="K82" s="5" t="s">
        <v>18</v>
      </c>
    </row>
    <row r="83" customFormat="false" ht="15.75" hidden="false" customHeight="false" outlineLevel="0" collapsed="false">
      <c r="A83" s="1" t="s">
        <v>454</v>
      </c>
      <c r="B83" s="2" t="s">
        <v>455</v>
      </c>
      <c r="C83" s="2" t="s">
        <v>456</v>
      </c>
      <c r="D83" s="2" t="s">
        <v>457</v>
      </c>
      <c r="E83" s="2" t="s">
        <v>458</v>
      </c>
      <c r="F83" s="1" t="n">
        <v>3640</v>
      </c>
      <c r="G83" s="1" t="n">
        <v>266</v>
      </c>
      <c r="H83" s="2" t="s">
        <v>339</v>
      </c>
      <c r="I83" s="2" t="n">
        <v>6</v>
      </c>
      <c r="J83" s="2" t="n">
        <v>326</v>
      </c>
      <c r="K83" s="5" t="s">
        <v>18</v>
      </c>
    </row>
    <row r="84" customFormat="false" ht="15.75" hidden="false" customHeight="false" outlineLevel="0" collapsed="false">
      <c r="A84" s="1" t="s">
        <v>459</v>
      </c>
      <c r="B84" s="2" t="s">
        <v>460</v>
      </c>
      <c r="C84" s="2" t="s">
        <v>461</v>
      </c>
      <c r="D84" s="2" t="s">
        <v>462</v>
      </c>
      <c r="E84" s="2" t="s">
        <v>463</v>
      </c>
      <c r="F84" s="1" t="n">
        <v>3425</v>
      </c>
      <c r="G84" s="1" t="n">
        <v>678</v>
      </c>
      <c r="H84" s="2" t="s">
        <v>122</v>
      </c>
      <c r="I84" s="2" t="n">
        <v>9</v>
      </c>
      <c r="J84" s="2" t="n">
        <v>328</v>
      </c>
      <c r="K84" s="5" t="s">
        <v>18</v>
      </c>
    </row>
    <row r="85" customFormat="false" ht="15.75" hidden="false" customHeight="false" outlineLevel="0" collapsed="false">
      <c r="A85" s="1" t="s">
        <v>464</v>
      </c>
      <c r="B85" s="2" t="s">
        <v>465</v>
      </c>
      <c r="C85" s="2" t="s">
        <v>466</v>
      </c>
      <c r="D85" s="6" t="s">
        <v>467</v>
      </c>
      <c r="E85" s="6" t="s">
        <v>468</v>
      </c>
      <c r="F85" s="6" t="s">
        <v>467</v>
      </c>
      <c r="G85" s="2" t="n">
        <v>141</v>
      </c>
      <c r="H85" s="2" t="s">
        <v>36</v>
      </c>
      <c r="I85" s="2" t="n">
        <v>12</v>
      </c>
      <c r="J85" s="2" t="n">
        <v>150</v>
      </c>
      <c r="K85" s="5" t="s">
        <v>18</v>
      </c>
    </row>
    <row r="86" customFormat="false" ht="15.75" hidden="false" customHeight="false" outlineLevel="0" collapsed="false">
      <c r="A86" s="1" t="s">
        <v>469</v>
      </c>
      <c r="B86" s="2" t="s">
        <v>470</v>
      </c>
      <c r="C86" s="1" t="s">
        <v>471</v>
      </c>
      <c r="D86" s="1" t="s">
        <v>472</v>
      </c>
      <c r="E86" s="1" t="s">
        <v>473</v>
      </c>
      <c r="F86" s="1" t="n">
        <v>1135</v>
      </c>
      <c r="G86" s="1" t="n">
        <v>1949</v>
      </c>
      <c r="H86" s="2" t="s">
        <v>474</v>
      </c>
      <c r="I86" s="2" t="n">
        <v>6</v>
      </c>
      <c r="J86" s="2" t="n">
        <v>278</v>
      </c>
      <c r="K86" s="5" t="s">
        <v>18</v>
      </c>
    </row>
    <row r="87" customFormat="false" ht="15.75" hidden="false" customHeight="false" outlineLevel="0" collapsed="false">
      <c r="A87" s="1" t="s">
        <v>475</v>
      </c>
      <c r="B87" s="2" t="s">
        <v>476</v>
      </c>
      <c r="C87" s="2" t="s">
        <v>477</v>
      </c>
      <c r="D87" s="6" t="s">
        <v>478</v>
      </c>
      <c r="E87" s="6" t="s">
        <v>479</v>
      </c>
      <c r="F87" s="6" t="s">
        <v>478</v>
      </c>
      <c r="G87" s="2" t="n">
        <v>141</v>
      </c>
      <c r="H87" s="2" t="s">
        <v>480</v>
      </c>
      <c r="I87" s="2" t="n">
        <v>10</v>
      </c>
      <c r="J87" s="2" t="n">
        <v>118</v>
      </c>
      <c r="K87" s="5" t="s">
        <v>18</v>
      </c>
    </row>
    <row r="88" customFormat="false" ht="15.75" hidden="false" customHeight="false" outlineLevel="0" collapsed="false">
      <c r="A88" s="1" t="s">
        <v>481</v>
      </c>
      <c r="B88" s="2" t="s">
        <v>482</v>
      </c>
      <c r="C88" s="2" t="s">
        <v>483</v>
      </c>
      <c r="D88" s="2" t="s">
        <v>484</v>
      </c>
      <c r="E88" s="2" t="s">
        <v>485</v>
      </c>
      <c r="F88" s="2" t="n">
        <v>971</v>
      </c>
      <c r="G88" s="2" t="n">
        <v>1862</v>
      </c>
      <c r="H88" s="2" t="s">
        <v>122</v>
      </c>
      <c r="I88" s="2" t="n">
        <v>14</v>
      </c>
      <c r="J88" s="2" t="n">
        <v>256</v>
      </c>
      <c r="K88" s="5" t="s">
        <v>18</v>
      </c>
    </row>
    <row r="89" customFormat="false" ht="15.75" hidden="false" customHeight="false" outlineLevel="0" collapsed="false">
      <c r="A89" s="1" t="s">
        <v>486</v>
      </c>
      <c r="B89" s="2" t="s">
        <v>487</v>
      </c>
      <c r="C89" s="2" t="s">
        <v>488</v>
      </c>
      <c r="D89" s="6" t="s">
        <v>489</v>
      </c>
      <c r="E89" s="2" t="s">
        <v>490</v>
      </c>
      <c r="F89" s="2" t="n">
        <v>458</v>
      </c>
      <c r="G89" s="2" t="n">
        <v>2752</v>
      </c>
      <c r="H89" s="2" t="s">
        <v>491</v>
      </c>
      <c r="J89" s="2" t="n">
        <v>399</v>
      </c>
      <c r="K89" s="5" t="s">
        <v>18</v>
      </c>
    </row>
    <row r="90" customFormat="false" ht="15.75" hidden="false" customHeight="false" outlineLevel="0" collapsed="false">
      <c r="A90" s="1" t="s">
        <v>492</v>
      </c>
      <c r="B90" s="2" t="s">
        <v>493</v>
      </c>
      <c r="C90" s="2" t="s">
        <v>494</v>
      </c>
      <c r="D90" s="6" t="s">
        <v>495</v>
      </c>
      <c r="E90" s="6" t="s">
        <v>496</v>
      </c>
      <c r="F90" s="6" t="s">
        <v>495</v>
      </c>
      <c r="G90" s="2" t="n">
        <v>141</v>
      </c>
      <c r="H90" s="2" t="s">
        <v>188</v>
      </c>
      <c r="I90" s="2" t="n">
        <v>9</v>
      </c>
      <c r="J90" s="2" t="n">
        <v>202</v>
      </c>
      <c r="K90" s="5" t="s">
        <v>18</v>
      </c>
    </row>
    <row r="91" customFormat="false" ht="15.75" hidden="false" customHeight="false" outlineLevel="0" collapsed="false">
      <c r="A91" s="1" t="s">
        <v>497</v>
      </c>
      <c r="B91" s="2" t="s">
        <v>498</v>
      </c>
      <c r="C91" s="2" t="s">
        <v>499</v>
      </c>
      <c r="D91" s="2" t="s">
        <v>500</v>
      </c>
      <c r="E91" s="2" t="s">
        <v>501</v>
      </c>
      <c r="F91" s="2" t="n">
        <v>1186</v>
      </c>
      <c r="G91" s="2" t="n">
        <v>266</v>
      </c>
      <c r="H91" s="2" t="s">
        <v>502</v>
      </c>
      <c r="I91" s="2" t="n">
        <v>6</v>
      </c>
      <c r="J91" s="2" t="n">
        <v>330</v>
      </c>
      <c r="K91" s="5" t="s">
        <v>18</v>
      </c>
    </row>
    <row r="92" customFormat="false" ht="15.75" hidden="false" customHeight="false" outlineLevel="0" collapsed="false">
      <c r="A92" s="1" t="s">
        <v>503</v>
      </c>
      <c r="B92" s="2" t="s">
        <v>504</v>
      </c>
      <c r="C92" s="2" t="s">
        <v>505</v>
      </c>
      <c r="D92" s="2" t="s">
        <v>506</v>
      </c>
      <c r="E92" s="2" t="s">
        <v>507</v>
      </c>
      <c r="F92" s="2" t="n">
        <v>1277</v>
      </c>
      <c r="G92" s="2" t="n">
        <v>875</v>
      </c>
      <c r="H92" s="2" t="s">
        <v>122</v>
      </c>
      <c r="I92" s="2" t="n">
        <v>31</v>
      </c>
      <c r="J92" s="2" t="n">
        <v>218</v>
      </c>
      <c r="K92" s="5" t="s">
        <v>18</v>
      </c>
    </row>
    <row r="93" customFormat="false" ht="15.75" hidden="false" customHeight="false" outlineLevel="0" collapsed="false">
      <c r="A93" s="1" t="s">
        <v>508</v>
      </c>
      <c r="B93" s="2" t="s">
        <v>509</v>
      </c>
      <c r="C93" s="2" t="s">
        <v>510</v>
      </c>
      <c r="D93" s="2" t="s">
        <v>511</v>
      </c>
      <c r="E93" s="2" t="s">
        <v>512</v>
      </c>
      <c r="F93" s="2" t="n">
        <v>748</v>
      </c>
      <c r="G93" s="2" t="n">
        <v>1215</v>
      </c>
      <c r="H93" s="2" t="s">
        <v>513</v>
      </c>
      <c r="I93" s="2" t="n">
        <v>8</v>
      </c>
      <c r="J93" s="2" t="n">
        <v>269</v>
      </c>
      <c r="K93" s="5" t="s">
        <v>18</v>
      </c>
    </row>
    <row r="94" customFormat="false" ht="15.75" hidden="false" customHeight="false" outlineLevel="0" collapsed="false">
      <c r="A94" s="1" t="s">
        <v>514</v>
      </c>
      <c r="B94" s="2" t="s">
        <v>515</v>
      </c>
      <c r="C94" s="2" t="s">
        <v>516</v>
      </c>
      <c r="D94" s="2" t="s">
        <v>517</v>
      </c>
      <c r="E94" s="2" t="s">
        <v>518</v>
      </c>
      <c r="F94" s="2" t="s">
        <v>517</v>
      </c>
      <c r="G94" s="2" t="n">
        <v>141</v>
      </c>
      <c r="H94" s="2" t="s">
        <v>394</v>
      </c>
      <c r="I94" s="2" t="n">
        <v>14</v>
      </c>
      <c r="J94" s="2" t="n">
        <v>273</v>
      </c>
      <c r="K94" s="5" t="s">
        <v>18</v>
      </c>
    </row>
    <row r="95" customFormat="false" ht="15.75" hidden="false" customHeight="false" outlineLevel="0" collapsed="false">
      <c r="A95" s="1" t="s">
        <v>519</v>
      </c>
      <c r="B95" s="2" t="s">
        <v>520</v>
      </c>
      <c r="C95" s="1" t="s">
        <v>521</v>
      </c>
      <c r="D95" s="1" t="s">
        <v>522</v>
      </c>
      <c r="E95" s="1" t="s">
        <v>523</v>
      </c>
      <c r="F95" s="1" t="n">
        <v>732</v>
      </c>
      <c r="G95" s="1" t="n">
        <v>2036</v>
      </c>
      <c r="H95" s="2" t="s">
        <v>42</v>
      </c>
      <c r="I95" s="2" t="n">
        <v>8</v>
      </c>
      <c r="J95" s="2" t="n">
        <v>306</v>
      </c>
      <c r="K95" s="5" t="s">
        <v>18</v>
      </c>
    </row>
    <row r="96" customFormat="false" ht="15.75" hidden="false" customHeight="false" outlineLevel="0" collapsed="false">
      <c r="A96" s="1" t="s">
        <v>524</v>
      </c>
      <c r="B96" s="2" t="s">
        <v>525</v>
      </c>
      <c r="C96" s="1" t="s">
        <v>526</v>
      </c>
      <c r="D96" s="8" t="s">
        <v>527</v>
      </c>
      <c r="E96" s="8" t="s">
        <v>528</v>
      </c>
      <c r="F96" s="1" t="n">
        <v>589</v>
      </c>
      <c r="G96" s="1" t="n">
        <v>3122</v>
      </c>
      <c r="H96" s="2" t="s">
        <v>122</v>
      </c>
      <c r="I96" s="2" t="n">
        <v>8</v>
      </c>
      <c r="J96" s="2" t="n">
        <v>183</v>
      </c>
      <c r="K96" s="5" t="s">
        <v>18</v>
      </c>
    </row>
    <row r="97" customFormat="false" ht="15.75" hidden="false" customHeight="false" outlineLevel="0" collapsed="false">
      <c r="A97" s="1" t="s">
        <v>529</v>
      </c>
      <c r="B97" s="2" t="s">
        <v>530</v>
      </c>
      <c r="C97" s="2" t="s">
        <v>531</v>
      </c>
      <c r="D97" s="2" t="s">
        <v>532</v>
      </c>
      <c r="E97" s="2" t="s">
        <v>533</v>
      </c>
      <c r="F97" s="2" t="n">
        <v>2195</v>
      </c>
      <c r="G97" s="2" t="n">
        <v>1092</v>
      </c>
      <c r="H97" s="2" t="s">
        <v>242</v>
      </c>
      <c r="I97" s="2" t="n">
        <v>5</v>
      </c>
      <c r="J97" s="2" t="n">
        <v>301</v>
      </c>
      <c r="K97" s="5" t="s">
        <v>18</v>
      </c>
    </row>
    <row r="98" customFormat="false" ht="15.75" hidden="false" customHeight="false" outlineLevel="0" collapsed="false">
      <c r="A98" s="1" t="s">
        <v>534</v>
      </c>
      <c r="B98" s="2" t="s">
        <v>535</v>
      </c>
      <c r="C98" s="2" t="s">
        <v>536</v>
      </c>
      <c r="D98" s="2" t="s">
        <v>537</v>
      </c>
      <c r="E98" s="2" t="s">
        <v>538</v>
      </c>
      <c r="F98" s="2" t="n">
        <v>4014</v>
      </c>
      <c r="G98" s="2" t="n">
        <v>463</v>
      </c>
      <c r="H98" s="2" t="s">
        <v>122</v>
      </c>
      <c r="I98" s="2" t="n">
        <v>14</v>
      </c>
      <c r="J98" s="2" t="n">
        <v>163</v>
      </c>
      <c r="K98" s="5" t="s">
        <v>18</v>
      </c>
    </row>
    <row r="99" customFormat="false" ht="15.75" hidden="false" customHeight="false" outlineLevel="0" collapsed="false">
      <c r="A99" s="1" t="s">
        <v>539</v>
      </c>
      <c r="B99" s="2" t="s">
        <v>540</v>
      </c>
      <c r="C99" s="2" t="s">
        <v>541</v>
      </c>
      <c r="D99" s="2" t="s">
        <v>542</v>
      </c>
      <c r="E99" s="2" t="s">
        <v>543</v>
      </c>
      <c r="F99" s="2" t="s">
        <v>542</v>
      </c>
      <c r="G99" s="2" t="n">
        <v>141</v>
      </c>
      <c r="H99" s="6" t="s">
        <v>36</v>
      </c>
      <c r="I99" s="2" t="n">
        <v>13</v>
      </c>
      <c r="J99" s="2" t="n">
        <v>157</v>
      </c>
      <c r="K99" s="5" t="s">
        <v>18</v>
      </c>
    </row>
    <row r="100" customFormat="false" ht="15.75" hidden="false" customHeight="false" outlineLevel="0" collapsed="false">
      <c r="A100" s="1" t="s">
        <v>544</v>
      </c>
      <c r="B100" s="2" t="s">
        <v>545</v>
      </c>
      <c r="C100" s="1" t="s">
        <v>546</v>
      </c>
      <c r="D100" s="1" t="s">
        <v>547</v>
      </c>
      <c r="E100" s="1" t="s">
        <v>548</v>
      </c>
      <c r="F100" s="1" t="n">
        <v>148</v>
      </c>
      <c r="G100" s="1" t="n">
        <v>1554</v>
      </c>
      <c r="H100" s="2" t="s">
        <v>194</v>
      </c>
      <c r="I100" s="2" t="n">
        <v>8</v>
      </c>
      <c r="J100" s="2" t="n">
        <v>270</v>
      </c>
      <c r="K100" s="5" t="s">
        <v>18</v>
      </c>
    </row>
    <row r="101" customFormat="false" ht="15.75" hidden="false" customHeight="false" outlineLevel="0" collapsed="false">
      <c r="A101" s="1" t="s">
        <v>549</v>
      </c>
      <c r="B101" s="2" t="s">
        <v>550</v>
      </c>
      <c r="C101" s="1" t="s">
        <v>551</v>
      </c>
      <c r="D101" s="1" t="s">
        <v>552</v>
      </c>
      <c r="E101" s="1" t="s">
        <v>553</v>
      </c>
      <c r="F101" s="1" t="n">
        <v>1281</v>
      </c>
      <c r="G101" s="1" t="n">
        <v>2181</v>
      </c>
      <c r="H101" s="2" t="s">
        <v>554</v>
      </c>
      <c r="J101" s="2" t="n">
        <v>375</v>
      </c>
      <c r="K101" s="5" t="s">
        <v>18</v>
      </c>
    </row>
    <row r="102" customFormat="false" ht="15.75" hidden="false" customHeight="false" outlineLevel="0" collapsed="false">
      <c r="A102" s="1" t="s">
        <v>555</v>
      </c>
      <c r="B102" s="2" t="s">
        <v>556</v>
      </c>
      <c r="C102" s="2" t="s">
        <v>557</v>
      </c>
      <c r="D102" s="2" t="s">
        <v>558</v>
      </c>
      <c r="E102" s="2" t="s">
        <v>559</v>
      </c>
      <c r="F102" s="2" t="n">
        <v>23</v>
      </c>
      <c r="G102" s="2" t="n">
        <v>660</v>
      </c>
      <c r="H102" s="2" t="s">
        <v>36</v>
      </c>
      <c r="I102" s="2" t="n">
        <v>13</v>
      </c>
      <c r="J102" s="2" t="n">
        <v>191</v>
      </c>
      <c r="K102" s="5" t="s">
        <v>18</v>
      </c>
    </row>
    <row r="103" customFormat="false" ht="15.75" hidden="false" customHeight="false" outlineLevel="0" collapsed="false">
      <c r="A103" s="1" t="s">
        <v>560</v>
      </c>
      <c r="B103" s="2" t="s">
        <v>561</v>
      </c>
      <c r="C103" s="2" t="s">
        <v>562</v>
      </c>
      <c r="D103" s="2" t="s">
        <v>563</v>
      </c>
      <c r="E103" s="2" t="s">
        <v>564</v>
      </c>
      <c r="F103" s="2" t="n">
        <v>6126</v>
      </c>
      <c r="G103" s="2" t="n">
        <v>288</v>
      </c>
      <c r="H103" s="2" t="s">
        <v>226</v>
      </c>
      <c r="I103" s="2" t="n">
        <v>16</v>
      </c>
      <c r="J103" s="2" t="n">
        <v>394</v>
      </c>
      <c r="K103" s="5" t="s">
        <v>18</v>
      </c>
    </row>
    <row r="104" customFormat="false" ht="15.75" hidden="false" customHeight="false" outlineLevel="0" collapsed="false">
      <c r="A104" s="1" t="s">
        <v>565</v>
      </c>
      <c r="B104" s="2" t="s">
        <v>566</v>
      </c>
      <c r="C104" s="2" t="s">
        <v>567</v>
      </c>
      <c r="D104" s="2" t="s">
        <v>568</v>
      </c>
      <c r="E104" s="2" t="s">
        <v>569</v>
      </c>
      <c r="F104" s="2" t="n">
        <v>1282</v>
      </c>
      <c r="G104" s="2" t="n">
        <v>1399</v>
      </c>
      <c r="H104" s="2" t="s">
        <v>139</v>
      </c>
      <c r="I104" s="2" t="n">
        <v>8</v>
      </c>
      <c r="J104" s="2" t="n">
        <v>330</v>
      </c>
      <c r="K104" s="5" t="s">
        <v>18</v>
      </c>
    </row>
    <row r="105" customFormat="false" ht="15.75" hidden="false" customHeight="false" outlineLevel="0" collapsed="false">
      <c r="A105" s="1" t="s">
        <v>570</v>
      </c>
      <c r="B105" s="2" t="s">
        <v>571</v>
      </c>
      <c r="C105" s="2" t="s">
        <v>572</v>
      </c>
      <c r="D105" s="2" t="s">
        <v>573</v>
      </c>
      <c r="E105" s="2" t="s">
        <v>574</v>
      </c>
      <c r="F105" s="2" t="n">
        <v>2183</v>
      </c>
      <c r="G105" s="2" t="n">
        <v>1091</v>
      </c>
      <c r="H105" s="2" t="s">
        <v>575</v>
      </c>
      <c r="I105" s="2" t="n">
        <v>17</v>
      </c>
      <c r="J105" s="2" t="n">
        <v>233</v>
      </c>
      <c r="K105" s="5" t="s">
        <v>18</v>
      </c>
    </row>
    <row r="106" customFormat="false" ht="15.75" hidden="false" customHeight="false" outlineLevel="0" collapsed="false">
      <c r="A106" s="1" t="s">
        <v>576</v>
      </c>
      <c r="B106" s="2" t="s">
        <v>577</v>
      </c>
      <c r="C106" s="2" t="s">
        <v>578</v>
      </c>
      <c r="D106" s="2" t="s">
        <v>579</v>
      </c>
      <c r="E106" s="2" t="s">
        <v>580</v>
      </c>
      <c r="F106" s="2" t="n">
        <v>1123</v>
      </c>
      <c r="G106" s="2" t="n">
        <v>1021</v>
      </c>
      <c r="H106" s="2" t="s">
        <v>581</v>
      </c>
      <c r="I106" s="2" t="n">
        <v>5</v>
      </c>
      <c r="J106" s="2" t="n">
        <v>185</v>
      </c>
      <c r="K106" s="5" t="s">
        <v>18</v>
      </c>
    </row>
    <row r="107" customFormat="false" ht="15.75" hidden="false" customHeight="false" outlineLevel="0" collapsed="false">
      <c r="A107" s="1" t="s">
        <v>582</v>
      </c>
      <c r="B107" s="2" t="s">
        <v>583</v>
      </c>
      <c r="C107" s="2" t="s">
        <v>584</v>
      </c>
      <c r="D107" s="2" t="s">
        <v>585</v>
      </c>
      <c r="E107" s="2" t="s">
        <v>586</v>
      </c>
      <c r="F107" s="2" t="n">
        <v>6416</v>
      </c>
      <c r="G107" s="2" t="n">
        <v>153</v>
      </c>
      <c r="H107" s="2" t="s">
        <v>110</v>
      </c>
      <c r="I107" s="2" t="n">
        <v>6</v>
      </c>
      <c r="J107" s="2" t="n">
        <v>389</v>
      </c>
      <c r="K107" s="5" t="s">
        <v>18</v>
      </c>
    </row>
    <row r="108" customFormat="false" ht="15.75" hidden="false" customHeight="false" outlineLevel="0" collapsed="false">
      <c r="A108" s="1" t="s">
        <v>587</v>
      </c>
      <c r="B108" s="2" t="s">
        <v>588</v>
      </c>
      <c r="C108" s="2" t="s">
        <v>589</v>
      </c>
      <c r="D108" s="2" t="s">
        <v>590</v>
      </c>
      <c r="E108" s="2" t="s">
        <v>591</v>
      </c>
      <c r="F108" s="2" t="n">
        <v>2092</v>
      </c>
      <c r="G108" s="2" t="n">
        <v>1167</v>
      </c>
      <c r="H108" s="2" t="s">
        <v>592</v>
      </c>
      <c r="I108" s="2" t="n">
        <v>10</v>
      </c>
      <c r="J108" s="2" t="n">
        <v>264</v>
      </c>
      <c r="K108" s="5" t="s">
        <v>18</v>
      </c>
    </row>
    <row r="109" customFormat="false" ht="15.75" hidden="false" customHeight="false" outlineLevel="0" collapsed="false">
      <c r="A109" s="1" t="s">
        <v>593</v>
      </c>
      <c r="B109" s="2" t="s">
        <v>594</v>
      </c>
      <c r="C109" s="2" t="s">
        <v>595</v>
      </c>
      <c r="D109" s="2" t="s">
        <v>596</v>
      </c>
      <c r="E109" s="2" t="s">
        <v>597</v>
      </c>
      <c r="F109" s="2" t="s">
        <v>596</v>
      </c>
      <c r="G109" s="2" t="n">
        <v>141</v>
      </c>
      <c r="H109" s="2" t="s">
        <v>177</v>
      </c>
      <c r="I109" s="2" t="n">
        <v>13</v>
      </c>
      <c r="J109" s="2" t="n">
        <v>366</v>
      </c>
      <c r="K109" s="5" t="s">
        <v>18</v>
      </c>
    </row>
    <row r="110" customFormat="false" ht="15.75" hidden="false" customHeight="false" outlineLevel="0" collapsed="false">
      <c r="A110" s="1" t="s">
        <v>598</v>
      </c>
      <c r="B110" s="2" t="s">
        <v>599</v>
      </c>
      <c r="C110" s="2" t="s">
        <v>600</v>
      </c>
      <c r="D110" s="2" t="s">
        <v>601</v>
      </c>
      <c r="E110" s="2" t="s">
        <v>602</v>
      </c>
      <c r="F110" s="2" t="n">
        <v>251</v>
      </c>
      <c r="G110" s="2" t="n">
        <v>823</v>
      </c>
      <c r="H110" s="2" t="s">
        <v>603</v>
      </c>
      <c r="I110" s="2" t="n">
        <v>8</v>
      </c>
      <c r="J110" s="2" t="n">
        <v>175</v>
      </c>
      <c r="K110" s="5" t="s">
        <v>18</v>
      </c>
    </row>
    <row r="111" customFormat="false" ht="15.75" hidden="false" customHeight="false" outlineLevel="0" collapsed="false">
      <c r="A111" s="1" t="s">
        <v>604</v>
      </c>
      <c r="B111" s="2" t="s">
        <v>605</v>
      </c>
      <c r="C111" s="2" t="s">
        <v>606</v>
      </c>
      <c r="D111" s="2" t="s">
        <v>607</v>
      </c>
      <c r="E111" s="2" t="s">
        <v>608</v>
      </c>
      <c r="F111" s="2" t="n">
        <v>251</v>
      </c>
      <c r="G111" s="2" t="n">
        <v>823</v>
      </c>
      <c r="H111" s="2" t="s">
        <v>177</v>
      </c>
      <c r="I111" s="2" t="n">
        <v>17</v>
      </c>
      <c r="J111" s="2" t="n">
        <v>350</v>
      </c>
      <c r="K111" s="5" t="s">
        <v>18</v>
      </c>
    </row>
    <row r="112" customFormat="false" ht="15.75" hidden="false" customHeight="false" outlineLevel="0" collapsed="false">
      <c r="A112" s="1" t="s">
        <v>609</v>
      </c>
      <c r="B112" s="2" t="s">
        <v>610</v>
      </c>
      <c r="C112" s="1" t="s">
        <v>611</v>
      </c>
      <c r="D112" s="1" t="s">
        <v>612</v>
      </c>
      <c r="E112" s="1" t="s">
        <v>613</v>
      </c>
      <c r="F112" s="1" t="n">
        <v>1253</v>
      </c>
      <c r="G112" s="1" t="n">
        <v>286</v>
      </c>
      <c r="H112" s="2" t="s">
        <v>17</v>
      </c>
      <c r="I112" s="2" t="n">
        <v>21</v>
      </c>
      <c r="J112" s="2" t="n">
        <v>214</v>
      </c>
      <c r="K112" s="5" t="s">
        <v>18</v>
      </c>
    </row>
    <row r="113" customFormat="false" ht="15.75" hidden="false" customHeight="false" outlineLevel="0" collapsed="false">
      <c r="A113" s="1" t="s">
        <v>614</v>
      </c>
      <c r="B113" s="2" t="s">
        <v>615</v>
      </c>
      <c r="C113" s="1" t="s">
        <v>616</v>
      </c>
      <c r="D113" s="1" t="s">
        <v>617</v>
      </c>
      <c r="E113" s="1" t="s">
        <v>618</v>
      </c>
      <c r="F113" s="1" t="n">
        <v>249</v>
      </c>
      <c r="G113" s="1" t="n">
        <v>2269</v>
      </c>
      <c r="H113" s="2" t="s">
        <v>24</v>
      </c>
      <c r="I113" s="2" t="n">
        <v>6</v>
      </c>
      <c r="J113" s="2" t="n">
        <v>212</v>
      </c>
      <c r="K113" s="5" t="s">
        <v>18</v>
      </c>
    </row>
    <row r="114" customFormat="false" ht="15.75" hidden="false" customHeight="false" outlineLevel="0" collapsed="false">
      <c r="A114" s="1" t="s">
        <v>619</v>
      </c>
      <c r="B114" s="2" t="s">
        <v>620</v>
      </c>
      <c r="C114" s="1" t="s">
        <v>621</v>
      </c>
      <c r="D114" s="1" t="s">
        <v>622</v>
      </c>
      <c r="E114" s="1" t="s">
        <v>623</v>
      </c>
      <c r="F114" s="1" t="n">
        <v>375</v>
      </c>
      <c r="G114" s="1" t="n">
        <v>2125</v>
      </c>
      <c r="H114" s="2" t="s">
        <v>30</v>
      </c>
      <c r="I114" s="2" t="n">
        <v>7</v>
      </c>
      <c r="J114" s="2" t="n">
        <v>160</v>
      </c>
      <c r="K114" s="5" t="s">
        <v>18</v>
      </c>
    </row>
    <row r="115" customFormat="false" ht="15.75" hidden="false" customHeight="false" outlineLevel="0" collapsed="false">
      <c r="A115" s="1" t="s">
        <v>624</v>
      </c>
      <c r="B115" s="2" t="s">
        <v>625</v>
      </c>
      <c r="C115" s="2" t="s">
        <v>626</v>
      </c>
      <c r="D115" s="2" t="s">
        <v>627</v>
      </c>
      <c r="E115" s="2" t="s">
        <v>628</v>
      </c>
      <c r="F115" s="2" t="n">
        <v>249</v>
      </c>
      <c r="G115" s="2" t="n">
        <v>2269</v>
      </c>
      <c r="H115" s="2" t="s">
        <v>36</v>
      </c>
      <c r="I115" s="2" t="n">
        <v>13</v>
      </c>
      <c r="J115" s="2" t="n">
        <v>142</v>
      </c>
      <c r="K115" s="5" t="s">
        <v>18</v>
      </c>
    </row>
    <row r="116" customFormat="false" ht="15.75" hidden="false" customHeight="false" outlineLevel="0" collapsed="false">
      <c r="A116" s="1" t="s">
        <v>629</v>
      </c>
      <c r="B116" s="2" t="s">
        <v>630</v>
      </c>
      <c r="C116" s="2" t="s">
        <v>631</v>
      </c>
      <c r="D116" s="6" t="s">
        <v>632</v>
      </c>
      <c r="E116" s="6" t="s">
        <v>633</v>
      </c>
      <c r="F116" s="6" t="s">
        <v>632</v>
      </c>
      <c r="G116" s="2" t="n">
        <v>141</v>
      </c>
      <c r="H116" s="2" t="s">
        <v>122</v>
      </c>
      <c r="I116" s="2" t="n">
        <v>11</v>
      </c>
      <c r="J116" s="2" t="n">
        <v>314</v>
      </c>
      <c r="K116" s="5" t="s">
        <v>18</v>
      </c>
    </row>
    <row r="117" customFormat="false" ht="15.75" hidden="false" customHeight="false" outlineLevel="0" collapsed="false">
      <c r="A117" s="1" t="s">
        <v>634</v>
      </c>
      <c r="B117" s="2" t="s">
        <v>635</v>
      </c>
      <c r="C117" s="2" t="s">
        <v>636</v>
      </c>
      <c r="D117" s="2" t="s">
        <v>637</v>
      </c>
      <c r="E117" s="2" t="s">
        <v>638</v>
      </c>
      <c r="F117" s="2" t="n">
        <v>2309</v>
      </c>
      <c r="G117" s="2" t="n">
        <v>925</v>
      </c>
      <c r="H117" s="2" t="s">
        <v>639</v>
      </c>
      <c r="I117" s="2" t="n">
        <v>11</v>
      </c>
      <c r="J117" s="2" t="n">
        <v>381</v>
      </c>
      <c r="K117" s="5" t="s">
        <v>18</v>
      </c>
    </row>
    <row r="118" customFormat="false" ht="15.75" hidden="false" customHeight="false" outlineLevel="0" collapsed="false">
      <c r="A118" s="1" t="s">
        <v>640</v>
      </c>
      <c r="B118" s="2" t="s">
        <v>641</v>
      </c>
      <c r="C118" s="1" t="s">
        <v>642</v>
      </c>
      <c r="D118" s="1" t="s">
        <v>643</v>
      </c>
      <c r="E118" s="1" t="s">
        <v>644</v>
      </c>
      <c r="F118" s="1" t="n">
        <v>18</v>
      </c>
      <c r="G118" s="1" t="n">
        <v>1738</v>
      </c>
      <c r="H118" s="2" t="s">
        <v>122</v>
      </c>
      <c r="I118" s="2" t="n">
        <v>14</v>
      </c>
      <c r="J118" s="2" t="n">
        <v>248</v>
      </c>
      <c r="K118" s="5" t="s">
        <v>18</v>
      </c>
    </row>
    <row r="119" customFormat="false" ht="15.75" hidden="false" customHeight="false" outlineLevel="0" collapsed="false">
      <c r="A119" s="1" t="s">
        <v>645</v>
      </c>
      <c r="B119" s="2" t="s">
        <v>646</v>
      </c>
      <c r="C119" s="2" t="s">
        <v>647</v>
      </c>
      <c r="D119" s="2" t="s">
        <v>648</v>
      </c>
      <c r="E119" s="2" t="s">
        <v>649</v>
      </c>
      <c r="F119" s="2" t="n">
        <v>2426</v>
      </c>
      <c r="G119" s="2" t="n">
        <v>853</v>
      </c>
      <c r="H119" s="2" t="s">
        <v>139</v>
      </c>
      <c r="I119" s="2" t="n">
        <v>12</v>
      </c>
      <c r="J119" s="2" t="n">
        <v>363</v>
      </c>
      <c r="K119" s="5" t="s">
        <v>18</v>
      </c>
    </row>
    <row r="120" customFormat="false" ht="15.75" hidden="false" customHeight="false" outlineLevel="0" collapsed="false">
      <c r="A120" s="1" t="s">
        <v>650</v>
      </c>
      <c r="B120" s="2" t="s">
        <v>651</v>
      </c>
      <c r="C120" s="2" t="s">
        <v>652</v>
      </c>
      <c r="D120" s="6" t="s">
        <v>653</v>
      </c>
      <c r="E120" s="2" t="s">
        <v>654</v>
      </c>
      <c r="F120" s="2" t="n">
        <v>88</v>
      </c>
      <c r="G120" s="2" t="n">
        <v>1611</v>
      </c>
      <c r="H120" s="2" t="s">
        <v>133</v>
      </c>
      <c r="I120" s="2" t="n">
        <v>18</v>
      </c>
      <c r="J120" s="2" t="n">
        <v>146</v>
      </c>
      <c r="K120" s="5" t="s">
        <v>18</v>
      </c>
    </row>
    <row r="121" customFormat="false" ht="15.75" hidden="false" customHeight="false" outlineLevel="0" collapsed="false">
      <c r="A121" s="1" t="s">
        <v>655</v>
      </c>
      <c r="B121" s="2" t="s">
        <v>656</v>
      </c>
      <c r="C121" s="2" t="s">
        <v>657</v>
      </c>
      <c r="D121" s="2" t="s">
        <v>658</v>
      </c>
      <c r="E121" s="2" t="s">
        <v>659</v>
      </c>
      <c r="F121" s="2" t="n">
        <v>1488</v>
      </c>
      <c r="G121" s="2" t="n">
        <v>238</v>
      </c>
      <c r="H121" s="2" t="s">
        <v>660</v>
      </c>
      <c r="I121" s="2" t="n">
        <v>6</v>
      </c>
      <c r="J121" s="2" t="n">
        <v>414</v>
      </c>
      <c r="K121" s="5" t="s">
        <v>18</v>
      </c>
    </row>
    <row r="122" customFormat="false" ht="15.75" hidden="false" customHeight="false" outlineLevel="0" collapsed="false">
      <c r="A122" s="1" t="s">
        <v>661</v>
      </c>
      <c r="B122" s="2" t="s">
        <v>662</v>
      </c>
      <c r="C122" s="2" t="s">
        <v>663</v>
      </c>
      <c r="D122" s="2" t="s">
        <v>664</v>
      </c>
      <c r="E122" s="2" t="s">
        <v>665</v>
      </c>
      <c r="F122" s="2" t="n">
        <v>1512</v>
      </c>
      <c r="G122" s="2" t="n">
        <v>1442</v>
      </c>
      <c r="H122" s="2" t="s">
        <v>122</v>
      </c>
      <c r="I122" s="2" t="n">
        <v>12</v>
      </c>
      <c r="J122" s="2" t="n">
        <v>207</v>
      </c>
      <c r="K122" s="5" t="s">
        <v>18</v>
      </c>
    </row>
    <row r="123" customFormat="false" ht="15.75" hidden="false" customHeight="false" outlineLevel="0" collapsed="false">
      <c r="A123" s="1" t="s">
        <v>666</v>
      </c>
      <c r="B123" s="2" t="s">
        <v>667</v>
      </c>
      <c r="C123" s="1" t="s">
        <v>668</v>
      </c>
      <c r="D123" s="1" t="s">
        <v>669</v>
      </c>
      <c r="E123" s="1" t="s">
        <v>670</v>
      </c>
      <c r="F123" s="1" t="n">
        <v>654</v>
      </c>
      <c r="G123" s="1" t="n">
        <v>2243</v>
      </c>
      <c r="H123" s="2" t="s">
        <v>133</v>
      </c>
      <c r="I123" s="2" t="n">
        <v>5</v>
      </c>
      <c r="J123" s="2" t="n">
        <v>374</v>
      </c>
      <c r="K123" s="5" t="s">
        <v>18</v>
      </c>
    </row>
    <row r="124" customFormat="false" ht="15.75" hidden="false" customHeight="false" outlineLevel="0" collapsed="false">
      <c r="A124" s="1" t="s">
        <v>671</v>
      </c>
      <c r="B124" s="2" t="s">
        <v>672</v>
      </c>
      <c r="C124" s="2" t="s">
        <v>673</v>
      </c>
      <c r="D124" s="2" t="s">
        <v>674</v>
      </c>
      <c r="E124" s="2" t="s">
        <v>675</v>
      </c>
      <c r="F124" s="2" t="n">
        <v>16</v>
      </c>
      <c r="G124" s="2" t="n">
        <v>1615</v>
      </c>
      <c r="H124" s="2" t="s">
        <v>122</v>
      </c>
      <c r="I124" s="2" t="n">
        <v>11</v>
      </c>
      <c r="J124" s="2" t="n">
        <v>363</v>
      </c>
      <c r="K124" s="5" t="s">
        <v>18</v>
      </c>
    </row>
    <row r="125" customFormat="false" ht="15.75" hidden="false" customHeight="false" outlineLevel="0" collapsed="false">
      <c r="A125" s="1" t="s">
        <v>676</v>
      </c>
      <c r="B125" s="2" t="s">
        <v>677</v>
      </c>
      <c r="C125" s="2" t="s">
        <v>678</v>
      </c>
      <c r="D125" s="6" t="s">
        <v>679</v>
      </c>
      <c r="E125" s="6" t="s">
        <v>680</v>
      </c>
      <c r="F125" s="6" t="s">
        <v>679</v>
      </c>
      <c r="G125" s="2" t="n">
        <v>141</v>
      </c>
      <c r="H125" s="2" t="s">
        <v>639</v>
      </c>
      <c r="I125" s="2" t="n">
        <v>12</v>
      </c>
      <c r="J125" s="2" t="n">
        <v>157</v>
      </c>
      <c r="K125" s="5" t="s">
        <v>18</v>
      </c>
    </row>
    <row r="126" customFormat="false" ht="15.75" hidden="false" customHeight="false" outlineLevel="0" collapsed="false">
      <c r="A126" s="1" t="s">
        <v>681</v>
      </c>
      <c r="B126" s="2" t="s">
        <v>682</v>
      </c>
      <c r="C126" s="2" t="s">
        <v>683</v>
      </c>
      <c r="D126" s="2" t="s">
        <v>684</v>
      </c>
      <c r="E126" s="2" t="s">
        <v>685</v>
      </c>
      <c r="F126" s="2" t="n">
        <v>1091</v>
      </c>
      <c r="G126" s="2" t="n">
        <v>1585</v>
      </c>
      <c r="H126" s="2" t="s">
        <v>592</v>
      </c>
      <c r="I126" s="2" t="n">
        <v>17</v>
      </c>
      <c r="J126" s="2" t="n">
        <v>173</v>
      </c>
      <c r="K126" s="5" t="s">
        <v>18</v>
      </c>
    </row>
    <row r="127" customFormat="false" ht="15.75" hidden="false" customHeight="false" outlineLevel="0" collapsed="false">
      <c r="A127" s="1" t="s">
        <v>686</v>
      </c>
      <c r="B127" s="2" t="s">
        <v>687</v>
      </c>
      <c r="C127" s="2" t="s">
        <v>688</v>
      </c>
      <c r="D127" s="2" t="s">
        <v>689</v>
      </c>
      <c r="E127" s="2" t="s">
        <v>690</v>
      </c>
      <c r="F127" s="2" t="n">
        <v>210</v>
      </c>
      <c r="G127" s="2" t="n">
        <v>1634</v>
      </c>
      <c r="H127" s="2" t="s">
        <v>691</v>
      </c>
      <c r="I127" s="2" t="n">
        <v>5</v>
      </c>
      <c r="J127" s="2" t="n">
        <v>157</v>
      </c>
      <c r="K127" s="5" t="s">
        <v>18</v>
      </c>
    </row>
    <row r="128" customFormat="false" ht="15.75" hidden="false" customHeight="false" outlineLevel="0" collapsed="false">
      <c r="A128" s="1" t="s">
        <v>692</v>
      </c>
      <c r="B128" s="2" t="s">
        <v>693</v>
      </c>
      <c r="C128" s="1" t="s">
        <v>694</v>
      </c>
      <c r="D128" s="1" t="s">
        <v>695</v>
      </c>
      <c r="E128" s="1" t="s">
        <v>696</v>
      </c>
      <c r="F128" s="1" t="n">
        <v>300</v>
      </c>
      <c r="G128" s="1" t="n">
        <v>1695</v>
      </c>
      <c r="H128" s="2" t="s">
        <v>36</v>
      </c>
      <c r="I128" s="2" t="n">
        <v>7</v>
      </c>
      <c r="J128" s="2" t="n">
        <v>262</v>
      </c>
      <c r="K128" s="5" t="s">
        <v>18</v>
      </c>
    </row>
    <row r="129" customFormat="false" ht="15.75" hidden="false" customHeight="false" outlineLevel="0" collapsed="false">
      <c r="A129" s="1" t="s">
        <v>697</v>
      </c>
      <c r="B129" s="2" t="s">
        <v>698</v>
      </c>
      <c r="C129" s="2" t="s">
        <v>699</v>
      </c>
      <c r="D129" s="2" t="s">
        <v>700</v>
      </c>
      <c r="E129" s="2" t="s">
        <v>701</v>
      </c>
      <c r="F129" s="9" t="n">
        <v>942</v>
      </c>
      <c r="G129" s="9" t="n">
        <v>2442</v>
      </c>
      <c r="H129" s="2" t="s">
        <v>36</v>
      </c>
      <c r="I129" s="2" t="n">
        <v>8</v>
      </c>
      <c r="J129" s="2" t="n">
        <v>287</v>
      </c>
      <c r="K129" s="5" t="s">
        <v>18</v>
      </c>
    </row>
    <row r="130" customFormat="false" ht="15.75" hidden="false" customHeight="false" outlineLevel="0" collapsed="false">
      <c r="A130" s="1" t="s">
        <v>702</v>
      </c>
      <c r="B130" s="2" t="s">
        <v>703</v>
      </c>
      <c r="C130" s="2" t="s">
        <v>704</v>
      </c>
      <c r="D130" s="2" t="s">
        <v>705</v>
      </c>
      <c r="E130" s="2" t="s">
        <v>706</v>
      </c>
      <c r="F130" s="9" t="n">
        <v>8120</v>
      </c>
      <c r="G130" s="9" t="n">
        <v>270</v>
      </c>
      <c r="H130" s="2" t="s">
        <v>122</v>
      </c>
      <c r="I130" s="2" t="n">
        <v>12</v>
      </c>
      <c r="J130" s="2" t="n">
        <v>272</v>
      </c>
      <c r="K130" s="5" t="s">
        <v>18</v>
      </c>
    </row>
    <row r="131" customFormat="false" ht="15.75" hidden="false" customHeight="false" outlineLevel="0" collapsed="false">
      <c r="A131" s="1" t="s">
        <v>707</v>
      </c>
      <c r="B131" s="2" t="s">
        <v>708</v>
      </c>
      <c r="C131" s="2" t="s">
        <v>709</v>
      </c>
      <c r="D131" s="6" t="s">
        <v>710</v>
      </c>
      <c r="E131" s="6" t="s">
        <v>711</v>
      </c>
      <c r="F131" s="6" t="s">
        <v>710</v>
      </c>
      <c r="G131" s="2" t="n">
        <v>141</v>
      </c>
      <c r="H131" s="2" t="s">
        <v>122</v>
      </c>
      <c r="I131" s="2" t="n">
        <v>12</v>
      </c>
      <c r="J131" s="2" t="n">
        <v>171</v>
      </c>
      <c r="K131" s="5" t="s">
        <v>18</v>
      </c>
    </row>
    <row r="132" customFormat="false" ht="15.75" hidden="false" customHeight="false" outlineLevel="0" collapsed="false">
      <c r="A132" s="1" t="s">
        <v>712</v>
      </c>
      <c r="B132" s="2" t="s">
        <v>713</v>
      </c>
      <c r="C132" s="2" t="s">
        <v>714</v>
      </c>
      <c r="D132" s="2" t="s">
        <v>715</v>
      </c>
      <c r="E132" s="2" t="s">
        <v>716</v>
      </c>
      <c r="F132" s="2" t="n">
        <v>1008</v>
      </c>
      <c r="G132" s="2" t="n">
        <v>741</v>
      </c>
      <c r="H132" s="2" t="s">
        <v>639</v>
      </c>
      <c r="I132" s="2" t="n">
        <v>14</v>
      </c>
      <c r="J132" s="2" t="n">
        <v>191</v>
      </c>
      <c r="K132" s="5" t="s">
        <v>18</v>
      </c>
    </row>
    <row r="133" customFormat="false" ht="15.75" hidden="false" customHeight="false" outlineLevel="0" collapsed="false">
      <c r="A133" s="1" t="s">
        <v>717</v>
      </c>
      <c r="B133" s="2" t="s">
        <v>718</v>
      </c>
      <c r="C133" s="2" t="s">
        <v>719</v>
      </c>
      <c r="D133" s="2" t="s">
        <v>720</v>
      </c>
      <c r="E133" s="2" t="s">
        <v>721</v>
      </c>
      <c r="F133" s="2" t="n">
        <v>1662</v>
      </c>
      <c r="G133" s="2" t="n">
        <v>2333</v>
      </c>
      <c r="H133" s="2" t="s">
        <v>139</v>
      </c>
      <c r="I133" s="2" t="n">
        <v>15</v>
      </c>
      <c r="J133" s="2" t="n">
        <v>279</v>
      </c>
      <c r="K133" s="5" t="s">
        <v>18</v>
      </c>
    </row>
    <row r="134" customFormat="false" ht="15.75" hidden="false" customHeight="false" outlineLevel="0" collapsed="false">
      <c r="A134" s="1" t="s">
        <v>722</v>
      </c>
      <c r="B134" s="2" t="s">
        <v>723</v>
      </c>
      <c r="C134" s="2" t="s">
        <v>724</v>
      </c>
      <c r="D134" s="6" t="s">
        <v>725</v>
      </c>
      <c r="E134" s="6" t="s">
        <v>726</v>
      </c>
      <c r="F134" s="2" t="n">
        <v>1662</v>
      </c>
      <c r="G134" s="2" t="n">
        <v>2333</v>
      </c>
      <c r="H134" s="2" t="s">
        <v>30</v>
      </c>
      <c r="I134" s="2" t="n">
        <v>5</v>
      </c>
      <c r="J134" s="2" t="n">
        <v>383</v>
      </c>
      <c r="K134" s="5" t="s">
        <v>18</v>
      </c>
    </row>
    <row r="135" customFormat="false" ht="15.75" hidden="false" customHeight="false" outlineLevel="0" collapsed="false">
      <c r="A135" s="1" t="s">
        <v>727</v>
      </c>
      <c r="B135" s="2" t="s">
        <v>728</v>
      </c>
      <c r="C135" s="1" t="s">
        <v>729</v>
      </c>
      <c r="D135" s="1" t="s">
        <v>730</v>
      </c>
      <c r="E135" s="1" t="s">
        <v>731</v>
      </c>
      <c r="F135" s="1" t="n">
        <v>30</v>
      </c>
      <c r="G135" s="1" t="n">
        <v>1956</v>
      </c>
      <c r="H135" s="2" t="s">
        <v>732</v>
      </c>
      <c r="I135" s="2" t="n">
        <v>5</v>
      </c>
      <c r="J135" s="2" t="n">
        <v>254</v>
      </c>
      <c r="K135" s="5" t="s">
        <v>18</v>
      </c>
    </row>
    <row r="136" customFormat="false" ht="15.75" hidden="false" customHeight="false" outlineLevel="0" collapsed="false">
      <c r="A136" s="1" t="s">
        <v>733</v>
      </c>
      <c r="B136" s="2" t="s">
        <v>734</v>
      </c>
      <c r="C136" s="1" t="s">
        <v>735</v>
      </c>
      <c r="D136" s="1" t="s">
        <v>736</v>
      </c>
      <c r="E136" s="1" t="s">
        <v>737</v>
      </c>
      <c r="F136" s="1" t="n">
        <v>30</v>
      </c>
      <c r="G136" s="1" t="n">
        <v>1956</v>
      </c>
      <c r="H136" s="2" t="s">
        <v>122</v>
      </c>
      <c r="I136" s="2" t="n">
        <v>8</v>
      </c>
      <c r="J136" s="2" t="n">
        <v>196</v>
      </c>
      <c r="K136" s="5" t="s">
        <v>18</v>
      </c>
    </row>
    <row r="137" customFormat="false" ht="15.75" hidden="false" customHeight="false" outlineLevel="0" collapsed="false">
      <c r="A137" s="1" t="s">
        <v>738</v>
      </c>
      <c r="B137" s="2" t="s">
        <v>739</v>
      </c>
      <c r="C137" s="1" t="s">
        <v>740</v>
      </c>
      <c r="D137" s="1" t="s">
        <v>741</v>
      </c>
      <c r="E137" s="1" t="s">
        <v>742</v>
      </c>
      <c r="F137" s="1" t="n">
        <v>30</v>
      </c>
      <c r="G137" s="1" t="n">
        <v>1956</v>
      </c>
      <c r="H137" s="2" t="s">
        <v>17</v>
      </c>
      <c r="I137" s="2" t="n">
        <v>6</v>
      </c>
      <c r="J137" s="2" t="n">
        <v>127</v>
      </c>
      <c r="K137" s="5" t="s">
        <v>18</v>
      </c>
    </row>
    <row r="138" customFormat="false" ht="15.75" hidden="false" customHeight="false" outlineLevel="0" collapsed="false">
      <c r="A138" s="1" t="s">
        <v>743</v>
      </c>
      <c r="B138" s="2" t="s">
        <v>744</v>
      </c>
      <c r="C138" s="2" t="s">
        <v>745</v>
      </c>
      <c r="D138" s="2" t="s">
        <v>746</v>
      </c>
      <c r="E138" s="2" t="s">
        <v>747</v>
      </c>
      <c r="F138" s="1" t="n">
        <v>1515</v>
      </c>
      <c r="G138" s="1" t="n">
        <v>537</v>
      </c>
      <c r="H138" s="2" t="s">
        <v>748</v>
      </c>
      <c r="I138" s="2" t="n">
        <v>6</v>
      </c>
      <c r="J138" s="2" t="n">
        <v>252</v>
      </c>
      <c r="K138" s="5" t="s">
        <v>18</v>
      </c>
    </row>
    <row r="139" customFormat="false" ht="15.75" hidden="false" customHeight="false" outlineLevel="0" collapsed="false">
      <c r="A139" s="1" t="s">
        <v>749</v>
      </c>
      <c r="B139" s="2" t="s">
        <v>750</v>
      </c>
      <c r="C139" s="2" t="s">
        <v>751</v>
      </c>
      <c r="D139" s="6" t="s">
        <v>752</v>
      </c>
      <c r="E139" s="6" t="s">
        <v>753</v>
      </c>
      <c r="F139" s="6" t="s">
        <v>752</v>
      </c>
      <c r="G139" s="2" t="n">
        <v>141</v>
      </c>
      <c r="H139" s="2" t="s">
        <v>30</v>
      </c>
      <c r="I139" s="2" t="n">
        <v>5</v>
      </c>
      <c r="J139" s="2" t="n">
        <v>203</v>
      </c>
      <c r="K139" s="5" t="s">
        <v>18</v>
      </c>
    </row>
    <row r="140" customFormat="false" ht="15.75" hidden="false" customHeight="false" outlineLevel="0" collapsed="false">
      <c r="A140" s="1" t="s">
        <v>754</v>
      </c>
      <c r="B140" s="2" t="s">
        <v>755</v>
      </c>
      <c r="C140" s="1" t="s">
        <v>756</v>
      </c>
      <c r="D140" s="1" t="s">
        <v>757</v>
      </c>
      <c r="E140" s="1" t="s">
        <v>758</v>
      </c>
      <c r="F140" s="1" t="n">
        <v>648</v>
      </c>
      <c r="G140" s="1" t="n">
        <v>1558</v>
      </c>
      <c r="H140" s="2" t="s">
        <v>122</v>
      </c>
      <c r="I140" s="2" t="n">
        <v>14</v>
      </c>
      <c r="J140" s="2" t="n">
        <v>250</v>
      </c>
      <c r="K140" s="5" t="s">
        <v>18</v>
      </c>
    </row>
    <row r="141" customFormat="false" ht="15.75" hidden="false" customHeight="false" outlineLevel="0" collapsed="false">
      <c r="A141" s="1" t="s">
        <v>759</v>
      </c>
      <c r="B141" s="2" t="s">
        <v>760</v>
      </c>
      <c r="C141" s="1" t="s">
        <v>761</v>
      </c>
      <c r="D141" s="1" t="s">
        <v>762</v>
      </c>
      <c r="E141" s="1" t="s">
        <v>763</v>
      </c>
      <c r="F141" s="1" t="n">
        <v>1153</v>
      </c>
      <c r="G141" s="1" t="n">
        <v>1091</v>
      </c>
      <c r="H141" s="2" t="s">
        <v>764</v>
      </c>
      <c r="J141" s="2" t="n">
        <v>376</v>
      </c>
      <c r="K141" s="5" t="s">
        <v>18</v>
      </c>
    </row>
    <row r="142" customFormat="false" ht="15.75" hidden="false" customHeight="false" outlineLevel="0" collapsed="false">
      <c r="A142" s="1" t="s">
        <v>765</v>
      </c>
      <c r="B142" s="2" t="s">
        <v>766</v>
      </c>
      <c r="C142" s="2" t="s">
        <v>767</v>
      </c>
      <c r="D142" s="2" t="s">
        <v>768</v>
      </c>
      <c r="E142" s="2" t="s">
        <v>769</v>
      </c>
      <c r="F142" s="2" t="n">
        <v>792</v>
      </c>
      <c r="G142" s="2" t="n">
        <v>677</v>
      </c>
      <c r="H142" s="2" t="s">
        <v>139</v>
      </c>
      <c r="I142" s="2" t="n">
        <v>20</v>
      </c>
      <c r="J142" s="2" t="n">
        <v>362</v>
      </c>
      <c r="K142" s="5" t="s">
        <v>18</v>
      </c>
    </row>
    <row r="143" customFormat="false" ht="15.75" hidden="false" customHeight="false" outlineLevel="0" collapsed="false">
      <c r="A143" s="1" t="s">
        <v>770</v>
      </c>
      <c r="B143" s="10" t="s">
        <v>771</v>
      </c>
      <c r="C143" s="10" t="s">
        <v>772</v>
      </c>
      <c r="D143" s="11" t="s">
        <v>773</v>
      </c>
      <c r="E143" s="11" t="s">
        <v>774</v>
      </c>
      <c r="F143" s="11" t="n">
        <v>122</v>
      </c>
      <c r="G143" s="11" t="n">
        <v>1507</v>
      </c>
      <c r="H143" s="10" t="s">
        <v>122</v>
      </c>
      <c r="I143" s="10" t="n">
        <v>10</v>
      </c>
      <c r="J143" s="10" t="n">
        <v>274</v>
      </c>
      <c r="K143" s="5" t="s">
        <v>18</v>
      </c>
    </row>
    <row r="144" customFormat="false" ht="15.75" hidden="false" customHeight="false" outlineLevel="0" collapsed="false">
      <c r="A144" s="1" t="s">
        <v>775</v>
      </c>
      <c r="B144" s="2" t="s">
        <v>776</v>
      </c>
      <c r="C144" s="2" t="s">
        <v>777</v>
      </c>
      <c r="D144" s="2" t="s">
        <v>778</v>
      </c>
      <c r="E144" s="2" t="s">
        <v>779</v>
      </c>
      <c r="F144" s="2" t="n">
        <v>73</v>
      </c>
      <c r="G144" s="2" t="n">
        <v>2635</v>
      </c>
      <c r="H144" s="2" t="s">
        <v>139</v>
      </c>
      <c r="I144" s="2" t="n">
        <v>7</v>
      </c>
      <c r="J144" s="2" t="n">
        <v>162</v>
      </c>
      <c r="K144" s="5" t="s">
        <v>18</v>
      </c>
    </row>
    <row r="145" customFormat="false" ht="15.75" hidden="false" customHeight="false" outlineLevel="0" collapsed="false">
      <c r="A145" s="1" t="s">
        <v>780</v>
      </c>
      <c r="B145" s="2" t="s">
        <v>781</v>
      </c>
      <c r="C145" s="2" t="s">
        <v>782</v>
      </c>
      <c r="D145" s="2" t="s">
        <v>783</v>
      </c>
      <c r="E145" s="2" t="s">
        <v>784</v>
      </c>
      <c r="F145" s="2" t="n">
        <v>241</v>
      </c>
      <c r="G145" s="2" t="n">
        <v>1247</v>
      </c>
      <c r="H145" s="2" t="s">
        <v>24</v>
      </c>
      <c r="I145" s="2" t="n">
        <v>8</v>
      </c>
      <c r="J145" s="2" t="n">
        <v>254</v>
      </c>
      <c r="K145" s="5" t="s">
        <v>18</v>
      </c>
    </row>
    <row r="146" customFormat="false" ht="15.75" hidden="false" customHeight="false" outlineLevel="0" collapsed="false">
      <c r="A146" s="1" t="s">
        <v>785</v>
      </c>
      <c r="B146" s="2" t="s">
        <v>786</v>
      </c>
      <c r="C146" s="2" t="s">
        <v>787</v>
      </c>
      <c r="D146" s="2" t="s">
        <v>788</v>
      </c>
      <c r="E146" s="2" t="s">
        <v>789</v>
      </c>
      <c r="F146" s="2" t="n">
        <v>989</v>
      </c>
      <c r="G146" s="2" t="n">
        <v>725</v>
      </c>
      <c r="H146" s="2" t="s">
        <v>139</v>
      </c>
      <c r="I146" s="2" t="n">
        <v>10</v>
      </c>
      <c r="J146" s="2" t="n">
        <v>205</v>
      </c>
      <c r="K146" s="5" t="s">
        <v>18</v>
      </c>
    </row>
    <row r="147" customFormat="false" ht="15.75" hidden="false" customHeight="false" outlineLevel="0" collapsed="false">
      <c r="A147" s="1" t="s">
        <v>790</v>
      </c>
      <c r="B147" s="2" t="s">
        <v>791</v>
      </c>
      <c r="C147" s="2" t="s">
        <v>792</v>
      </c>
      <c r="D147" s="2" t="s">
        <v>793</v>
      </c>
      <c r="E147" s="2" t="s">
        <v>794</v>
      </c>
      <c r="F147" s="2" t="n">
        <v>593</v>
      </c>
      <c r="G147" s="2" t="n">
        <v>618</v>
      </c>
      <c r="H147" s="2" t="s">
        <v>139</v>
      </c>
      <c r="I147" s="2" t="n">
        <v>39</v>
      </c>
      <c r="J147" s="2" t="n">
        <v>364</v>
      </c>
      <c r="K147" s="5" t="s">
        <v>18</v>
      </c>
    </row>
    <row r="148" customFormat="false" ht="15.75" hidden="false" customHeight="false" outlineLevel="0" collapsed="false">
      <c r="A148" s="1" t="s">
        <v>795</v>
      </c>
      <c r="B148" s="2" t="s">
        <v>796</v>
      </c>
      <c r="C148" s="2" t="s">
        <v>797</v>
      </c>
      <c r="D148" s="2" t="s">
        <v>798</v>
      </c>
      <c r="E148" s="2" t="s">
        <v>799</v>
      </c>
      <c r="F148" s="2" t="n">
        <v>157</v>
      </c>
      <c r="G148" s="2" t="n">
        <v>1392</v>
      </c>
      <c r="H148" s="2" t="s">
        <v>188</v>
      </c>
      <c r="I148" s="2" t="n">
        <v>13</v>
      </c>
      <c r="J148" s="2" t="n">
        <v>287</v>
      </c>
      <c r="K148" s="5" t="s">
        <v>18</v>
      </c>
    </row>
    <row r="149" customFormat="false" ht="15.75" hidden="false" customHeight="false" outlineLevel="0" collapsed="false">
      <c r="A149" s="1" t="s">
        <v>800</v>
      </c>
      <c r="B149" s="2" t="s">
        <v>801</v>
      </c>
      <c r="C149" s="2" t="s">
        <v>802</v>
      </c>
      <c r="D149" s="2" t="s">
        <v>803</v>
      </c>
      <c r="E149" s="2" t="s">
        <v>804</v>
      </c>
      <c r="F149" s="2" t="n">
        <v>5063</v>
      </c>
      <c r="G149" s="2" t="n">
        <v>584</v>
      </c>
      <c r="H149" s="2" t="s">
        <v>639</v>
      </c>
      <c r="I149" s="2" t="n">
        <v>15</v>
      </c>
      <c r="J149" s="2" t="n">
        <v>289</v>
      </c>
      <c r="K149" s="5" t="s">
        <v>18</v>
      </c>
    </row>
    <row r="150" customFormat="false" ht="15.75" hidden="false" customHeight="false" outlineLevel="0" collapsed="false">
      <c r="A150" s="1" t="s">
        <v>805</v>
      </c>
      <c r="B150" s="2" t="s">
        <v>806</v>
      </c>
      <c r="C150" s="2" t="s">
        <v>807</v>
      </c>
      <c r="D150" s="2" t="s">
        <v>808</v>
      </c>
      <c r="E150" s="2" t="s">
        <v>809</v>
      </c>
      <c r="F150" s="2" t="n">
        <v>1261</v>
      </c>
      <c r="G150" s="2" t="n">
        <v>863</v>
      </c>
      <c r="H150" s="2" t="s">
        <v>242</v>
      </c>
      <c r="I150" s="2" t="n">
        <v>5</v>
      </c>
      <c r="J150" s="2" t="n">
        <v>309</v>
      </c>
      <c r="K150" s="5" t="s">
        <v>18</v>
      </c>
    </row>
    <row r="151" customFormat="false" ht="15.75" hidden="false" customHeight="false" outlineLevel="0" collapsed="false">
      <c r="A151" s="1" t="s">
        <v>810</v>
      </c>
      <c r="B151" s="2" t="s">
        <v>811</v>
      </c>
      <c r="C151" s="2" t="s">
        <v>812</v>
      </c>
      <c r="D151" s="2" t="s">
        <v>813</v>
      </c>
      <c r="E151" s="2" t="s">
        <v>814</v>
      </c>
      <c r="F151" s="2" t="n">
        <v>1562</v>
      </c>
      <c r="G151" s="2" t="n">
        <v>214</v>
      </c>
      <c r="H151" s="2" t="s">
        <v>161</v>
      </c>
      <c r="I151" s="2" t="n">
        <v>5</v>
      </c>
      <c r="J151" s="2" t="n">
        <v>236</v>
      </c>
      <c r="K151" s="5" t="s">
        <v>18</v>
      </c>
    </row>
    <row r="152" customFormat="false" ht="15.75" hidden="false" customHeight="false" outlineLevel="0" collapsed="false">
      <c r="A152" s="1" t="s">
        <v>815</v>
      </c>
      <c r="B152" s="2" t="s">
        <v>816</v>
      </c>
      <c r="C152" s="2" t="s">
        <v>817</v>
      </c>
      <c r="D152" s="2" t="s">
        <v>818</v>
      </c>
      <c r="E152" s="2" t="s">
        <v>819</v>
      </c>
      <c r="F152" s="2" t="n">
        <v>33</v>
      </c>
      <c r="G152" s="2" t="n">
        <v>1558</v>
      </c>
      <c r="H152" s="2" t="s">
        <v>820</v>
      </c>
      <c r="I152" s="2" t="n">
        <v>6</v>
      </c>
      <c r="J152" s="2" t="n">
        <v>168</v>
      </c>
      <c r="K152" s="5" t="s">
        <v>18</v>
      </c>
    </row>
    <row r="153" customFormat="false" ht="15.75" hidden="false" customHeight="false" outlineLevel="0" collapsed="false">
      <c r="A153" s="1" t="s">
        <v>821</v>
      </c>
      <c r="B153" s="2" t="s">
        <v>822</v>
      </c>
      <c r="C153" s="1" t="s">
        <v>823</v>
      </c>
      <c r="D153" s="8" t="s">
        <v>824</v>
      </c>
      <c r="E153" s="1" t="s">
        <v>825</v>
      </c>
      <c r="F153" s="1" t="n">
        <v>963</v>
      </c>
      <c r="G153" s="1" t="n">
        <v>2903</v>
      </c>
      <c r="H153" s="2" t="s">
        <v>339</v>
      </c>
      <c r="I153" s="2" t="n">
        <v>20</v>
      </c>
      <c r="J153" s="2" t="n">
        <v>320</v>
      </c>
      <c r="K153" s="5" t="s">
        <v>18</v>
      </c>
    </row>
    <row r="154" customFormat="false" ht="15.75" hidden="false" customHeight="false" outlineLevel="0" collapsed="false">
      <c r="A154" s="1" t="s">
        <v>826</v>
      </c>
      <c r="B154" s="2" t="s">
        <v>827</v>
      </c>
      <c r="C154" s="2" t="s">
        <v>828</v>
      </c>
      <c r="D154" s="2" t="s">
        <v>829</v>
      </c>
      <c r="E154" s="2" t="s">
        <v>830</v>
      </c>
      <c r="F154" s="2" t="n">
        <v>66</v>
      </c>
      <c r="G154" s="2" t="n">
        <v>2575</v>
      </c>
      <c r="H154" s="2" t="s">
        <v>93</v>
      </c>
      <c r="I154" s="2" t="n">
        <v>5</v>
      </c>
      <c r="J154" s="2" t="n">
        <v>228</v>
      </c>
      <c r="K154" s="5" t="s">
        <v>18</v>
      </c>
    </row>
    <row r="155" customFormat="false" ht="15.75" hidden="false" customHeight="false" outlineLevel="0" collapsed="false">
      <c r="A155" s="1" t="s">
        <v>831</v>
      </c>
      <c r="B155" s="2" t="s">
        <v>832</v>
      </c>
      <c r="C155" s="2" t="s">
        <v>833</v>
      </c>
      <c r="D155" s="2" t="s">
        <v>834</v>
      </c>
      <c r="E155" s="2" t="s">
        <v>835</v>
      </c>
      <c r="F155" s="2" t="n">
        <v>66</v>
      </c>
      <c r="G155" s="2" t="n">
        <v>2575</v>
      </c>
      <c r="H155" s="2" t="s">
        <v>122</v>
      </c>
      <c r="I155" s="2" t="n">
        <v>6</v>
      </c>
      <c r="J155" s="2" t="n">
        <v>306</v>
      </c>
      <c r="K155" s="5" t="s">
        <v>18</v>
      </c>
    </row>
    <row r="156" customFormat="false" ht="15.75" hidden="false" customHeight="false" outlineLevel="0" collapsed="false">
      <c r="A156" s="1" t="s">
        <v>836</v>
      </c>
      <c r="B156" s="2" t="s">
        <v>837</v>
      </c>
      <c r="C156" s="2" t="s">
        <v>838</v>
      </c>
      <c r="D156" s="2" t="s">
        <v>839</v>
      </c>
      <c r="E156" s="2" t="s">
        <v>840</v>
      </c>
      <c r="F156" s="2" t="n">
        <v>523</v>
      </c>
      <c r="G156" s="2" t="n">
        <v>2023</v>
      </c>
      <c r="H156" s="2" t="s">
        <v>841</v>
      </c>
      <c r="I156" s="2" t="n">
        <v>6</v>
      </c>
      <c r="J156" s="2" t="n">
        <v>303</v>
      </c>
      <c r="K156" s="5" t="s">
        <v>18</v>
      </c>
    </row>
    <row r="157" customFormat="false" ht="15.75" hidden="false" customHeight="false" outlineLevel="0" collapsed="false">
      <c r="A157" s="1" t="s">
        <v>842</v>
      </c>
      <c r="B157" s="2" t="s">
        <v>843</v>
      </c>
      <c r="C157" s="1" t="s">
        <v>844</v>
      </c>
      <c r="D157" s="1" t="s">
        <v>845</v>
      </c>
      <c r="E157" s="1" t="s">
        <v>846</v>
      </c>
      <c r="F157" s="1" t="n">
        <v>686</v>
      </c>
      <c r="G157" s="1" t="n">
        <v>2063</v>
      </c>
      <c r="H157" s="2" t="s">
        <v>122</v>
      </c>
      <c r="I157" s="2" t="n">
        <v>10</v>
      </c>
      <c r="J157" s="2" t="n">
        <v>215</v>
      </c>
      <c r="K157" s="5" t="s">
        <v>18</v>
      </c>
    </row>
    <row r="158" customFormat="false" ht="15.75" hidden="false" customHeight="false" outlineLevel="0" collapsed="false">
      <c r="A158" s="1" t="s">
        <v>847</v>
      </c>
      <c r="B158" s="10" t="s">
        <v>848</v>
      </c>
      <c r="C158" s="10" t="s">
        <v>849</v>
      </c>
      <c r="D158" s="12" t="s">
        <v>850</v>
      </c>
      <c r="E158" s="12" t="s">
        <v>851</v>
      </c>
      <c r="F158" s="12" t="n">
        <v>686</v>
      </c>
      <c r="G158" s="12" t="n">
        <v>2063</v>
      </c>
      <c r="H158" s="10" t="s">
        <v>480</v>
      </c>
      <c r="I158" s="10" t="n">
        <v>32</v>
      </c>
      <c r="J158" s="10" t="n">
        <v>416</v>
      </c>
      <c r="K158" s="5" t="s">
        <v>18</v>
      </c>
    </row>
    <row r="159" customFormat="false" ht="15.75" hidden="false" customHeight="false" outlineLevel="0" collapsed="false">
      <c r="A159" s="1" t="s">
        <v>852</v>
      </c>
      <c r="B159" s="2" t="s">
        <v>853</v>
      </c>
      <c r="C159" s="1" t="s">
        <v>854</v>
      </c>
      <c r="D159" s="1" t="s">
        <v>855</v>
      </c>
      <c r="E159" s="1" t="s">
        <v>856</v>
      </c>
      <c r="F159" s="1" t="n">
        <v>83</v>
      </c>
      <c r="G159" s="1" t="n">
        <v>1491</v>
      </c>
      <c r="H159" s="2" t="s">
        <v>194</v>
      </c>
      <c r="I159" s="2" t="n">
        <v>6</v>
      </c>
      <c r="J159" s="2" t="n">
        <v>335</v>
      </c>
      <c r="K159" s="5" t="s">
        <v>18</v>
      </c>
    </row>
    <row r="160" customFormat="false" ht="15.75" hidden="false" customHeight="false" outlineLevel="0" collapsed="false">
      <c r="A160" s="1" t="s">
        <v>857</v>
      </c>
      <c r="B160" s="2" t="s">
        <v>858</v>
      </c>
      <c r="C160" s="2" t="s">
        <v>859</v>
      </c>
      <c r="D160" s="2" t="s">
        <v>860</v>
      </c>
      <c r="E160" s="2" t="s">
        <v>861</v>
      </c>
      <c r="F160" s="2" t="n">
        <v>7059</v>
      </c>
      <c r="G160" s="2" t="n">
        <v>274</v>
      </c>
      <c r="H160" s="2" t="s">
        <v>400</v>
      </c>
      <c r="I160" s="2" t="n">
        <v>7</v>
      </c>
      <c r="J160" s="2" t="n">
        <v>154</v>
      </c>
      <c r="K160" s="5" t="s">
        <v>18</v>
      </c>
    </row>
    <row r="161" customFormat="false" ht="15.75" hidden="false" customHeight="false" outlineLevel="0" collapsed="false">
      <c r="A161" s="1" t="s">
        <v>862</v>
      </c>
      <c r="B161" s="2" t="s">
        <v>863</v>
      </c>
      <c r="C161" s="2" t="s">
        <v>864</v>
      </c>
      <c r="D161" s="2" t="s">
        <v>865</v>
      </c>
      <c r="E161" s="2" t="s">
        <v>866</v>
      </c>
      <c r="F161" s="2" t="n">
        <v>4348</v>
      </c>
      <c r="G161" s="2" t="n">
        <v>194</v>
      </c>
      <c r="H161" s="2" t="s">
        <v>36</v>
      </c>
      <c r="I161" s="2" t="n">
        <v>10</v>
      </c>
      <c r="J161" s="2" t="n">
        <v>164</v>
      </c>
      <c r="K161" s="5" t="s">
        <v>18</v>
      </c>
    </row>
    <row r="162" customFormat="false" ht="15.75" hidden="false" customHeight="false" outlineLevel="0" collapsed="false">
      <c r="A162" s="1" t="s">
        <v>867</v>
      </c>
      <c r="B162" s="2" t="s">
        <v>868</v>
      </c>
      <c r="C162" s="2" t="s">
        <v>869</v>
      </c>
      <c r="D162" s="2" t="s">
        <v>870</v>
      </c>
      <c r="E162" s="2" t="s">
        <v>871</v>
      </c>
      <c r="F162" s="2" t="n">
        <v>544</v>
      </c>
      <c r="G162" s="2" t="n">
        <v>811</v>
      </c>
      <c r="H162" s="2" t="s">
        <v>422</v>
      </c>
      <c r="I162" s="2" t="n">
        <v>17</v>
      </c>
      <c r="J162" s="2" t="n">
        <v>330</v>
      </c>
      <c r="K162" s="5" t="s">
        <v>18</v>
      </c>
    </row>
    <row r="163" customFormat="false" ht="15.75" hidden="false" customHeight="false" outlineLevel="0" collapsed="false">
      <c r="A163" s="1" t="s">
        <v>872</v>
      </c>
      <c r="B163" s="2" t="s">
        <v>873</v>
      </c>
      <c r="C163" s="2" t="s">
        <v>874</v>
      </c>
      <c r="D163" s="2" t="s">
        <v>875</v>
      </c>
      <c r="E163" s="2" t="s">
        <v>876</v>
      </c>
      <c r="F163" s="2" t="n">
        <v>1877</v>
      </c>
      <c r="G163" s="2" t="n">
        <v>378</v>
      </c>
      <c r="H163" s="2" t="s">
        <v>242</v>
      </c>
      <c r="I163" s="2" t="n">
        <v>7</v>
      </c>
      <c r="J163" s="2" t="n">
        <v>326</v>
      </c>
      <c r="K163" s="5" t="s">
        <v>18</v>
      </c>
    </row>
    <row r="164" customFormat="false" ht="15.75" hidden="false" customHeight="false" outlineLevel="0" collapsed="false">
      <c r="A164" s="1" t="s">
        <v>877</v>
      </c>
      <c r="B164" s="9" t="s">
        <v>878</v>
      </c>
      <c r="C164" s="9" t="s">
        <v>879</v>
      </c>
      <c r="D164" s="9" t="s">
        <v>880</v>
      </c>
      <c r="E164" s="9" t="s">
        <v>881</v>
      </c>
      <c r="F164" s="9" t="n">
        <v>68</v>
      </c>
      <c r="G164" s="9" t="n">
        <v>2847</v>
      </c>
      <c r="H164" s="9" t="s">
        <v>882</v>
      </c>
      <c r="I164" s="9" t="n">
        <v>9</v>
      </c>
      <c r="J164" s="9" t="n">
        <v>329</v>
      </c>
      <c r="K164" s="5" t="s">
        <v>18</v>
      </c>
    </row>
    <row r="165" customFormat="false" ht="15.75" hidden="false" customHeight="false" outlineLevel="0" collapsed="false">
      <c r="A165" s="1" t="s">
        <v>883</v>
      </c>
      <c r="B165" s="2" t="s">
        <v>884</v>
      </c>
      <c r="C165" s="2" t="s">
        <v>885</v>
      </c>
      <c r="D165" s="2" t="s">
        <v>886</v>
      </c>
      <c r="E165" s="2" t="s">
        <v>887</v>
      </c>
      <c r="F165" s="9" t="n">
        <v>68</v>
      </c>
      <c r="G165" s="9" t="n">
        <v>2847</v>
      </c>
      <c r="H165" s="2" t="s">
        <v>888</v>
      </c>
      <c r="J165" s="2" t="n">
        <v>304</v>
      </c>
      <c r="K165" s="5" t="s">
        <v>18</v>
      </c>
    </row>
    <row r="166" customFormat="false" ht="15.75" hidden="false" customHeight="false" outlineLevel="0" collapsed="false">
      <c r="A166" s="1" t="s">
        <v>889</v>
      </c>
      <c r="B166" s="2" t="s">
        <v>890</v>
      </c>
      <c r="C166" s="2" t="s">
        <v>891</v>
      </c>
      <c r="D166" s="2" t="s">
        <v>892</v>
      </c>
      <c r="E166" s="2" t="s">
        <v>893</v>
      </c>
      <c r="F166" s="9" t="n">
        <v>68</v>
      </c>
      <c r="G166" s="9" t="n">
        <v>2847</v>
      </c>
      <c r="H166" s="2" t="s">
        <v>894</v>
      </c>
      <c r="I166" s="2" t="n">
        <v>6</v>
      </c>
      <c r="J166" s="2" t="n">
        <v>137</v>
      </c>
      <c r="K166" s="5" t="s">
        <v>18</v>
      </c>
    </row>
    <row r="167" customFormat="false" ht="15.75" hidden="false" customHeight="false" outlineLevel="0" collapsed="false">
      <c r="A167" s="1" t="s">
        <v>895</v>
      </c>
      <c r="B167" s="13" t="s">
        <v>896</v>
      </c>
      <c r="C167" s="13" t="s">
        <v>897</v>
      </c>
      <c r="D167" s="14" t="s">
        <v>898</v>
      </c>
      <c r="E167" s="14" t="s">
        <v>899</v>
      </c>
      <c r="F167" s="14" t="s">
        <v>898</v>
      </c>
      <c r="G167" s="15" t="n">
        <v>141</v>
      </c>
      <c r="H167" s="13" t="s">
        <v>900</v>
      </c>
      <c r="I167" s="13" t="n">
        <v>17</v>
      </c>
      <c r="J167" s="13" t="n">
        <v>168</v>
      </c>
      <c r="K167" s="5" t="s">
        <v>18</v>
      </c>
    </row>
    <row r="168" customFormat="false" ht="15.75" hidden="false" customHeight="false" outlineLevel="0" collapsed="false">
      <c r="A168" s="1" t="s">
        <v>901</v>
      </c>
      <c r="B168" s="2" t="s">
        <v>902</v>
      </c>
      <c r="C168" s="2" t="s">
        <v>903</v>
      </c>
      <c r="D168" s="2" t="s">
        <v>904</v>
      </c>
      <c r="E168" s="2" t="s">
        <v>905</v>
      </c>
      <c r="F168" s="9" t="n">
        <v>7064</v>
      </c>
      <c r="G168" s="9" t="n">
        <v>129</v>
      </c>
      <c r="H168" s="2" t="s">
        <v>592</v>
      </c>
      <c r="I168" s="2" t="n">
        <v>12</v>
      </c>
      <c r="J168" s="2" t="n">
        <v>196</v>
      </c>
      <c r="K168" s="5" t="s">
        <v>18</v>
      </c>
    </row>
    <row r="169" customFormat="false" ht="15.75" hidden="false" customHeight="false" outlineLevel="0" collapsed="false">
      <c r="A169" s="1" t="s">
        <v>906</v>
      </c>
      <c r="B169" s="2" t="s">
        <v>907</v>
      </c>
      <c r="C169" s="2" t="s">
        <v>908</v>
      </c>
      <c r="D169" s="2" t="s">
        <v>909</v>
      </c>
      <c r="E169" s="2" t="s">
        <v>910</v>
      </c>
      <c r="F169" s="2" t="s">
        <v>909</v>
      </c>
      <c r="G169" s="2" t="n">
        <v>141</v>
      </c>
      <c r="H169" s="2" t="s">
        <v>592</v>
      </c>
      <c r="I169" s="2" t="n">
        <v>8</v>
      </c>
      <c r="J169" s="2" t="n">
        <v>296</v>
      </c>
      <c r="K169" s="5" t="s">
        <v>18</v>
      </c>
    </row>
    <row r="170" customFormat="false" ht="15.75" hidden="false" customHeight="false" outlineLevel="0" collapsed="false">
      <c r="A170" s="1" t="s">
        <v>911</v>
      </c>
      <c r="B170" s="2" t="s">
        <v>912</v>
      </c>
      <c r="C170" s="2" t="s">
        <v>913</v>
      </c>
      <c r="D170" s="2" t="s">
        <v>914</v>
      </c>
      <c r="E170" s="2" t="s">
        <v>915</v>
      </c>
      <c r="F170" s="2" t="n">
        <v>259</v>
      </c>
      <c r="G170" s="2" t="n">
        <v>1315</v>
      </c>
      <c r="H170" s="2" t="s">
        <v>916</v>
      </c>
      <c r="I170" s="2" t="n">
        <v>11</v>
      </c>
      <c r="J170" s="2" t="n">
        <v>353</v>
      </c>
      <c r="K170" s="5" t="s">
        <v>18</v>
      </c>
    </row>
    <row r="171" customFormat="false" ht="15.75" hidden="false" customHeight="false" outlineLevel="0" collapsed="false">
      <c r="A171" s="1" t="s">
        <v>917</v>
      </c>
      <c r="B171" s="2" t="s">
        <v>918</v>
      </c>
      <c r="C171" s="2" t="s">
        <v>919</v>
      </c>
      <c r="D171" s="2" t="s">
        <v>920</v>
      </c>
      <c r="E171" s="2" t="s">
        <v>921</v>
      </c>
      <c r="F171" s="2" t="n">
        <v>858</v>
      </c>
      <c r="G171" s="2" t="n">
        <v>1224</v>
      </c>
      <c r="H171" s="2" t="s">
        <v>122</v>
      </c>
      <c r="I171" s="2" t="n">
        <v>10</v>
      </c>
      <c r="J171" s="2" t="n">
        <v>297</v>
      </c>
      <c r="K171" s="5" t="s">
        <v>18</v>
      </c>
    </row>
    <row r="172" customFormat="false" ht="15.75" hidden="false" customHeight="false" outlineLevel="0" collapsed="false">
      <c r="A172" s="1" t="s">
        <v>922</v>
      </c>
      <c r="B172" s="2" t="s">
        <v>923</v>
      </c>
      <c r="C172" s="1" t="s">
        <v>924</v>
      </c>
      <c r="D172" s="1" t="s">
        <v>925</v>
      </c>
      <c r="E172" s="1" t="s">
        <v>926</v>
      </c>
      <c r="F172" s="1" t="n">
        <v>828</v>
      </c>
      <c r="G172" s="1" t="n">
        <v>1791</v>
      </c>
      <c r="H172" s="2" t="s">
        <v>48</v>
      </c>
      <c r="I172" s="2" t="n">
        <v>11</v>
      </c>
      <c r="J172" s="2" t="n">
        <v>277</v>
      </c>
      <c r="K172" s="5" t="s">
        <v>18</v>
      </c>
    </row>
    <row r="173" customFormat="false" ht="15.75" hidden="false" customHeight="false" outlineLevel="0" collapsed="false">
      <c r="A173" s="1" t="s">
        <v>927</v>
      </c>
      <c r="B173" s="2" t="s">
        <v>928</v>
      </c>
      <c r="C173" s="2" t="s">
        <v>929</v>
      </c>
      <c r="D173" s="2" t="s">
        <v>930</v>
      </c>
      <c r="E173" s="2" t="s">
        <v>931</v>
      </c>
      <c r="F173" s="2" t="n">
        <v>1029</v>
      </c>
      <c r="G173" s="2" t="n">
        <v>193</v>
      </c>
      <c r="H173" s="2" t="s">
        <v>65</v>
      </c>
      <c r="I173" s="2" t="n">
        <v>4</v>
      </c>
      <c r="J173" s="2" t="n">
        <v>381</v>
      </c>
      <c r="K173" s="5" t="s">
        <v>18</v>
      </c>
    </row>
    <row r="174" customFormat="false" ht="15.75" hidden="false" customHeight="false" outlineLevel="0" collapsed="false">
      <c r="A174" s="1" t="s">
        <v>932</v>
      </c>
      <c r="B174" s="2" t="s">
        <v>933</v>
      </c>
      <c r="C174" s="2" t="s">
        <v>934</v>
      </c>
      <c r="D174" s="2" t="s">
        <v>935</v>
      </c>
      <c r="E174" s="2" t="s">
        <v>936</v>
      </c>
      <c r="F174" s="2" t="s">
        <v>935</v>
      </c>
      <c r="G174" s="2" t="n">
        <v>141</v>
      </c>
      <c r="H174" s="2" t="s">
        <v>937</v>
      </c>
      <c r="I174" s="2" t="n">
        <v>13</v>
      </c>
      <c r="J174" s="2" t="n">
        <v>166</v>
      </c>
      <c r="K174" s="5" t="s">
        <v>18</v>
      </c>
    </row>
    <row r="175" customFormat="false" ht="15.75" hidden="false" customHeight="false" outlineLevel="0" collapsed="false">
      <c r="A175" s="1" t="s">
        <v>938</v>
      </c>
      <c r="B175" s="2" t="s">
        <v>939</v>
      </c>
      <c r="C175" s="1" t="s">
        <v>940</v>
      </c>
      <c r="D175" s="1" t="s">
        <v>941</v>
      </c>
      <c r="E175" s="1" t="s">
        <v>942</v>
      </c>
      <c r="F175" s="1" t="n">
        <v>717</v>
      </c>
      <c r="G175" s="1" t="n">
        <v>1868</v>
      </c>
      <c r="H175" s="2" t="s">
        <v>639</v>
      </c>
      <c r="I175" s="2" t="n">
        <v>7</v>
      </c>
      <c r="J175" s="2" t="n">
        <v>300</v>
      </c>
      <c r="K175" s="5" t="s">
        <v>18</v>
      </c>
    </row>
    <row r="176" customFormat="false" ht="15.75" hidden="false" customHeight="false" outlineLevel="0" collapsed="false">
      <c r="A176" s="1" t="s">
        <v>943</v>
      </c>
      <c r="B176" s="2" t="s">
        <v>944</v>
      </c>
      <c r="C176" s="2" t="s">
        <v>945</v>
      </c>
      <c r="D176" s="2" t="s">
        <v>946</v>
      </c>
      <c r="E176" s="2" t="s">
        <v>947</v>
      </c>
      <c r="F176" s="2" t="s">
        <v>946</v>
      </c>
      <c r="G176" s="2" t="n">
        <v>141</v>
      </c>
      <c r="H176" s="2" t="s">
        <v>894</v>
      </c>
      <c r="I176" s="2" t="n">
        <v>11</v>
      </c>
      <c r="J176" s="2" t="n">
        <v>291</v>
      </c>
      <c r="K176" s="5" t="s">
        <v>18</v>
      </c>
    </row>
    <row r="177" customFormat="false" ht="15.75" hidden="false" customHeight="false" outlineLevel="0" collapsed="false">
      <c r="A177" s="1" t="s">
        <v>948</v>
      </c>
      <c r="B177" s="2" t="s">
        <v>949</v>
      </c>
      <c r="C177" s="2" t="s">
        <v>950</v>
      </c>
      <c r="D177" s="2" t="s">
        <v>951</v>
      </c>
      <c r="E177" s="2" t="s">
        <v>952</v>
      </c>
      <c r="F177" s="2" t="n">
        <v>2109</v>
      </c>
      <c r="G177" s="2" t="n">
        <v>1047</v>
      </c>
      <c r="H177" s="2" t="s">
        <v>65</v>
      </c>
      <c r="I177" s="2" t="n">
        <v>5</v>
      </c>
      <c r="J177" s="2" t="n">
        <v>205</v>
      </c>
      <c r="K177" s="5" t="s">
        <v>18</v>
      </c>
    </row>
    <row r="178" customFormat="false" ht="15.75" hidden="false" customHeight="false" outlineLevel="0" collapsed="false">
      <c r="A178" s="1" t="s">
        <v>953</v>
      </c>
      <c r="B178" s="2" t="s">
        <v>954</v>
      </c>
      <c r="C178" s="1" t="s">
        <v>955</v>
      </c>
      <c r="D178" s="1" t="s">
        <v>956</v>
      </c>
      <c r="E178" s="1" t="s">
        <v>957</v>
      </c>
      <c r="F178" s="1" t="n">
        <v>612</v>
      </c>
      <c r="G178" s="1" t="n">
        <v>3007</v>
      </c>
      <c r="H178" s="2" t="s">
        <v>691</v>
      </c>
      <c r="I178" s="2" t="n">
        <v>5</v>
      </c>
      <c r="J178" s="2" t="n">
        <v>253</v>
      </c>
      <c r="K178" s="5" t="s">
        <v>18</v>
      </c>
    </row>
    <row r="179" customFormat="false" ht="15.75" hidden="false" customHeight="false" outlineLevel="0" collapsed="false">
      <c r="A179" s="1" t="s">
        <v>958</v>
      </c>
      <c r="B179" s="2" t="s">
        <v>959</v>
      </c>
      <c r="C179" s="2" t="s">
        <v>960</v>
      </c>
      <c r="D179" s="2" t="s">
        <v>961</v>
      </c>
      <c r="E179" s="2" t="s">
        <v>962</v>
      </c>
      <c r="F179" s="2" t="n">
        <v>340</v>
      </c>
      <c r="G179" s="2" t="n">
        <v>1208</v>
      </c>
      <c r="H179" s="6" t="s">
        <v>592</v>
      </c>
      <c r="I179" s="2" t="n">
        <v>11</v>
      </c>
      <c r="J179" s="2" t="n">
        <v>325</v>
      </c>
      <c r="K179" s="5" t="s">
        <v>18</v>
      </c>
    </row>
    <row r="180" customFormat="false" ht="15.75" hidden="false" customHeight="false" outlineLevel="0" collapsed="false">
      <c r="A180" s="1" t="s">
        <v>963</v>
      </c>
      <c r="B180" s="2" t="s">
        <v>964</v>
      </c>
      <c r="C180" s="2" t="s">
        <v>965</v>
      </c>
      <c r="D180" s="6" t="s">
        <v>966</v>
      </c>
      <c r="E180" s="6" t="s">
        <v>967</v>
      </c>
      <c r="F180" s="6" t="s">
        <v>966</v>
      </c>
      <c r="G180" s="2" t="n">
        <v>141</v>
      </c>
      <c r="H180" s="2" t="s">
        <v>122</v>
      </c>
      <c r="I180" s="2" t="n">
        <v>9</v>
      </c>
      <c r="J180" s="2" t="n">
        <v>158</v>
      </c>
      <c r="K180" s="5" t="s">
        <v>18</v>
      </c>
    </row>
    <row r="181" customFormat="false" ht="15.75" hidden="false" customHeight="false" outlineLevel="0" collapsed="false">
      <c r="A181" s="1" t="s">
        <v>968</v>
      </c>
      <c r="B181" s="2" t="s">
        <v>969</v>
      </c>
      <c r="C181" s="2" t="s">
        <v>970</v>
      </c>
      <c r="D181" s="2" t="s">
        <v>971</v>
      </c>
      <c r="E181" s="2" t="s">
        <v>972</v>
      </c>
      <c r="F181" s="2" t="n">
        <v>2624</v>
      </c>
      <c r="G181" s="2" t="n">
        <v>317</v>
      </c>
      <c r="H181" s="2" t="s">
        <v>42</v>
      </c>
      <c r="I181" s="2" t="n">
        <v>15</v>
      </c>
      <c r="J181" s="2" t="n">
        <v>346</v>
      </c>
      <c r="K181" s="5" t="s">
        <v>18</v>
      </c>
    </row>
    <row r="182" customFormat="false" ht="15.75" hidden="false" customHeight="false" outlineLevel="0" collapsed="false">
      <c r="A182" s="1" t="s">
        <v>973</v>
      </c>
      <c r="B182" s="2" t="s">
        <v>974</v>
      </c>
      <c r="C182" s="2" t="s">
        <v>975</v>
      </c>
      <c r="D182" s="2" t="s">
        <v>976</v>
      </c>
      <c r="E182" s="2" t="s">
        <v>977</v>
      </c>
      <c r="F182" s="2" t="n">
        <v>198</v>
      </c>
      <c r="G182" s="2" t="n">
        <v>410</v>
      </c>
      <c r="H182" s="6" t="s">
        <v>122</v>
      </c>
      <c r="I182" s="2" t="n">
        <v>9</v>
      </c>
      <c r="J182" s="2" t="n">
        <v>300</v>
      </c>
      <c r="K182" s="5" t="s">
        <v>18</v>
      </c>
    </row>
    <row r="183" customFormat="false" ht="15.75" hidden="false" customHeight="false" outlineLevel="0" collapsed="false">
      <c r="A183" s="1" t="s">
        <v>978</v>
      </c>
      <c r="B183" s="2" t="s">
        <v>979</v>
      </c>
      <c r="C183" s="2" t="s">
        <v>980</v>
      </c>
      <c r="D183" s="2" t="s">
        <v>981</v>
      </c>
      <c r="E183" s="2" t="s">
        <v>982</v>
      </c>
      <c r="F183" s="2" t="n">
        <v>140</v>
      </c>
      <c r="G183" s="2" t="n">
        <v>1809</v>
      </c>
      <c r="H183" s="2" t="s">
        <v>36</v>
      </c>
      <c r="I183" s="2" t="n">
        <v>22</v>
      </c>
      <c r="J183" s="2" t="n">
        <v>224</v>
      </c>
      <c r="K183" s="5" t="s">
        <v>18</v>
      </c>
    </row>
    <row r="184" customFormat="false" ht="15.75" hidden="false" customHeight="false" outlineLevel="0" collapsed="false">
      <c r="A184" s="1" t="s">
        <v>983</v>
      </c>
      <c r="B184" s="2" t="s">
        <v>984</v>
      </c>
      <c r="C184" s="2" t="s">
        <v>985</v>
      </c>
      <c r="D184" s="2" t="s">
        <v>986</v>
      </c>
      <c r="E184" s="2" t="s">
        <v>987</v>
      </c>
      <c r="F184" s="2" t="n">
        <v>633</v>
      </c>
      <c r="G184" s="2" t="n">
        <v>237</v>
      </c>
      <c r="H184" s="2" t="s">
        <v>422</v>
      </c>
      <c r="I184" s="2" t="n">
        <v>21</v>
      </c>
      <c r="J184" s="2" t="n">
        <v>336</v>
      </c>
      <c r="K184" s="5" t="s">
        <v>18</v>
      </c>
    </row>
    <row r="185" customFormat="false" ht="15.75" hidden="false" customHeight="false" outlineLevel="0" collapsed="false">
      <c r="A185" s="1" t="s">
        <v>988</v>
      </c>
      <c r="B185" s="2" t="s">
        <v>989</v>
      </c>
      <c r="C185" s="2" t="s">
        <v>990</v>
      </c>
      <c r="D185" s="2" t="s">
        <v>991</v>
      </c>
      <c r="E185" s="2" t="s">
        <v>992</v>
      </c>
      <c r="F185" s="2" t="n">
        <v>633</v>
      </c>
      <c r="G185" s="2" t="n">
        <v>237</v>
      </c>
      <c r="H185" s="2" t="s">
        <v>422</v>
      </c>
      <c r="I185" s="2" t="n">
        <v>31</v>
      </c>
      <c r="J185" s="2" t="n">
        <v>345</v>
      </c>
      <c r="K185" s="5" t="s">
        <v>18</v>
      </c>
    </row>
    <row r="186" customFormat="false" ht="15.75" hidden="false" customHeight="false" outlineLevel="0" collapsed="false">
      <c r="A186" s="1" t="s">
        <v>993</v>
      </c>
      <c r="B186" s="2" t="s">
        <v>994</v>
      </c>
      <c r="C186" s="2" t="s">
        <v>995</v>
      </c>
      <c r="D186" s="2" t="s">
        <v>996</v>
      </c>
      <c r="E186" s="2" t="s">
        <v>997</v>
      </c>
      <c r="F186" s="2" t="s">
        <v>996</v>
      </c>
      <c r="G186" s="2" t="n">
        <v>141</v>
      </c>
      <c r="H186" s="2" t="s">
        <v>592</v>
      </c>
      <c r="I186" s="2" t="n">
        <v>21</v>
      </c>
      <c r="J186" s="2" t="n">
        <v>304</v>
      </c>
      <c r="K186" s="5" t="s">
        <v>18</v>
      </c>
    </row>
    <row r="187" customFormat="false" ht="15.75" hidden="false" customHeight="false" outlineLevel="0" collapsed="false">
      <c r="A187" s="1" t="s">
        <v>998</v>
      </c>
      <c r="B187" s="2" t="s">
        <v>999</v>
      </c>
      <c r="C187" s="2" t="s">
        <v>1000</v>
      </c>
      <c r="D187" s="2" t="s">
        <v>1001</v>
      </c>
      <c r="E187" s="2" t="s">
        <v>1002</v>
      </c>
      <c r="F187" s="2" t="n">
        <v>3876</v>
      </c>
      <c r="G187" s="2" t="n">
        <v>220</v>
      </c>
      <c r="H187" s="2" t="s">
        <v>139</v>
      </c>
      <c r="I187" s="2" t="n">
        <v>18</v>
      </c>
      <c r="J187" s="2" t="n">
        <v>209</v>
      </c>
      <c r="K187" s="5" t="s">
        <v>18</v>
      </c>
    </row>
    <row r="188" customFormat="false" ht="15.75" hidden="false" customHeight="false" outlineLevel="0" collapsed="false">
      <c r="A188" s="1" t="s">
        <v>1003</v>
      </c>
      <c r="B188" s="2" t="s">
        <v>1004</v>
      </c>
      <c r="C188" s="1" t="s">
        <v>1005</v>
      </c>
      <c r="D188" s="1" t="s">
        <v>1006</v>
      </c>
      <c r="E188" s="1" t="s">
        <v>1007</v>
      </c>
      <c r="F188" s="1" t="n">
        <v>1369</v>
      </c>
      <c r="G188" s="1" t="n">
        <v>2252</v>
      </c>
      <c r="H188" s="2" t="s">
        <v>1008</v>
      </c>
      <c r="J188" s="2" t="n">
        <v>210</v>
      </c>
      <c r="K188" s="5" t="s">
        <v>18</v>
      </c>
    </row>
    <row r="189" customFormat="false" ht="15.75" hidden="false" customHeight="false" outlineLevel="0" collapsed="false">
      <c r="A189" s="1" t="s">
        <v>1009</v>
      </c>
      <c r="B189" s="2" t="s">
        <v>1010</v>
      </c>
      <c r="C189" s="2" t="s">
        <v>1011</v>
      </c>
      <c r="D189" s="2" t="s">
        <v>1012</v>
      </c>
      <c r="E189" s="2" t="s">
        <v>1013</v>
      </c>
      <c r="F189" s="2" t="s">
        <v>1012</v>
      </c>
      <c r="G189" s="2" t="n">
        <v>141</v>
      </c>
      <c r="H189" s="2" t="s">
        <v>592</v>
      </c>
      <c r="I189" s="2" t="n">
        <v>14</v>
      </c>
      <c r="J189" s="2" t="n">
        <v>284</v>
      </c>
      <c r="K189" s="5" t="s">
        <v>18</v>
      </c>
    </row>
    <row r="190" customFormat="false" ht="15.75" hidden="false" customHeight="false" outlineLevel="0" collapsed="false">
      <c r="A190" s="1" t="s">
        <v>1014</v>
      </c>
      <c r="B190" s="2" t="s">
        <v>1015</v>
      </c>
      <c r="C190" s="2" t="s">
        <v>1016</v>
      </c>
      <c r="D190" s="2" t="s">
        <v>1017</v>
      </c>
      <c r="E190" s="2" t="s">
        <v>1018</v>
      </c>
      <c r="F190" s="2" t="n">
        <v>272</v>
      </c>
      <c r="G190" s="2" t="n">
        <v>921</v>
      </c>
      <c r="H190" s="6" t="s">
        <v>24</v>
      </c>
      <c r="I190" s="2" t="n">
        <v>39</v>
      </c>
      <c r="J190" s="2" t="n">
        <v>261</v>
      </c>
      <c r="K190" s="5" t="s">
        <v>18</v>
      </c>
    </row>
    <row r="191" customFormat="false" ht="15.75" hidden="false" customHeight="false" outlineLevel="0" collapsed="false">
      <c r="A191" s="1" t="s">
        <v>1019</v>
      </c>
      <c r="B191" s="2" t="s">
        <v>1020</v>
      </c>
      <c r="C191" s="2" t="s">
        <v>1021</v>
      </c>
      <c r="D191" s="2" t="s">
        <v>1022</v>
      </c>
      <c r="E191" s="2" t="s">
        <v>1023</v>
      </c>
      <c r="F191" s="2" t="n">
        <v>410</v>
      </c>
      <c r="G191" s="2" t="n">
        <v>1398</v>
      </c>
      <c r="H191" s="2" t="s">
        <v>122</v>
      </c>
      <c r="I191" s="2" t="n">
        <v>8</v>
      </c>
      <c r="J191" s="2" t="n">
        <v>348</v>
      </c>
      <c r="K191" s="5" t="s">
        <v>18</v>
      </c>
    </row>
    <row r="192" customFormat="false" ht="15.75" hidden="false" customHeight="false" outlineLevel="0" collapsed="false">
      <c r="A192" s="1" t="s">
        <v>1024</v>
      </c>
      <c r="B192" s="2" t="s">
        <v>1025</v>
      </c>
      <c r="C192" s="2" t="s">
        <v>1026</v>
      </c>
      <c r="D192" s="2" t="s">
        <v>1027</v>
      </c>
      <c r="E192" s="2" t="s">
        <v>1028</v>
      </c>
      <c r="F192" s="2" t="n">
        <v>737</v>
      </c>
      <c r="G192" s="2" t="n">
        <v>724</v>
      </c>
      <c r="H192" s="2" t="s">
        <v>1029</v>
      </c>
      <c r="I192" s="2" t="n">
        <v>6</v>
      </c>
      <c r="J192" s="2" t="n">
        <v>253</v>
      </c>
      <c r="K192" s="5" t="s">
        <v>18</v>
      </c>
    </row>
    <row r="193" customFormat="false" ht="15.75" hidden="false" customHeight="false" outlineLevel="0" collapsed="false">
      <c r="A193" s="1" t="s">
        <v>1030</v>
      </c>
      <c r="B193" s="2" t="s">
        <v>1031</v>
      </c>
      <c r="C193" s="2" t="s">
        <v>1032</v>
      </c>
      <c r="D193" s="2" t="s">
        <v>1033</v>
      </c>
      <c r="E193" s="2" t="s">
        <v>1034</v>
      </c>
      <c r="F193" s="2" t="n">
        <v>441</v>
      </c>
      <c r="G193" s="2" t="n">
        <v>1264</v>
      </c>
      <c r="H193" s="2" t="s">
        <v>513</v>
      </c>
      <c r="I193" s="2" t="n">
        <v>19</v>
      </c>
      <c r="J193" s="2" t="n">
        <v>323</v>
      </c>
      <c r="K193" s="5" t="s">
        <v>18</v>
      </c>
    </row>
    <row r="194" customFormat="false" ht="15.75" hidden="false" customHeight="false" outlineLevel="0" collapsed="false">
      <c r="A194" s="1" t="s">
        <v>1035</v>
      </c>
      <c r="B194" s="2" t="s">
        <v>1036</v>
      </c>
      <c r="C194" s="2" t="s">
        <v>1037</v>
      </c>
      <c r="D194" s="2" t="s">
        <v>1038</v>
      </c>
      <c r="E194" s="2" t="s">
        <v>1039</v>
      </c>
      <c r="F194" s="2" t="n">
        <v>3099</v>
      </c>
      <c r="G194" s="2" t="n">
        <v>430</v>
      </c>
      <c r="H194" s="2" t="s">
        <v>36</v>
      </c>
      <c r="I194" s="2" t="n">
        <v>15</v>
      </c>
      <c r="J194" s="2" t="n">
        <v>143</v>
      </c>
      <c r="K194" s="5" t="s">
        <v>18</v>
      </c>
    </row>
    <row r="195" customFormat="false" ht="15.75" hidden="false" customHeight="false" outlineLevel="0" collapsed="false">
      <c r="A195" s="1" t="s">
        <v>1040</v>
      </c>
      <c r="B195" s="2" t="s">
        <v>1041</v>
      </c>
      <c r="C195" s="2" t="s">
        <v>1042</v>
      </c>
      <c r="D195" s="2" t="s">
        <v>1043</v>
      </c>
      <c r="E195" s="2" t="s">
        <v>1044</v>
      </c>
      <c r="F195" s="2" t="n">
        <v>497</v>
      </c>
      <c r="G195" s="2" t="n">
        <v>1545</v>
      </c>
      <c r="H195" s="2" t="s">
        <v>36</v>
      </c>
      <c r="I195" s="2" t="n">
        <v>8</v>
      </c>
      <c r="J195" s="2" t="n">
        <v>279</v>
      </c>
      <c r="K195" s="5" t="s">
        <v>18</v>
      </c>
    </row>
    <row r="196" customFormat="false" ht="15.75" hidden="false" customHeight="false" outlineLevel="0" collapsed="false">
      <c r="A196" s="1" t="s">
        <v>1045</v>
      </c>
      <c r="B196" s="2" t="s">
        <v>1046</v>
      </c>
      <c r="C196" s="2" t="s">
        <v>1047</v>
      </c>
      <c r="D196" s="2" t="s">
        <v>1048</v>
      </c>
      <c r="E196" s="2" t="s">
        <v>1049</v>
      </c>
      <c r="F196" s="2" t="s">
        <v>1048</v>
      </c>
      <c r="G196" s="2" t="n">
        <v>141</v>
      </c>
      <c r="H196" s="6" t="s">
        <v>242</v>
      </c>
      <c r="I196" s="2" t="n">
        <v>5</v>
      </c>
      <c r="J196" s="2" t="n">
        <v>335</v>
      </c>
      <c r="K196" s="5" t="s">
        <v>18</v>
      </c>
    </row>
    <row r="197" customFormat="false" ht="15.75" hidden="false" customHeight="false" outlineLevel="0" collapsed="false">
      <c r="A197" s="8" t="s">
        <v>1050</v>
      </c>
      <c r="B197" s="2" t="s">
        <v>1051</v>
      </c>
      <c r="C197" s="1" t="s">
        <v>1052</v>
      </c>
      <c r="D197" s="1" t="s">
        <v>1053</v>
      </c>
      <c r="E197" s="1" t="s">
        <v>1054</v>
      </c>
      <c r="F197" s="1" t="n">
        <v>1176</v>
      </c>
      <c r="G197" s="1" t="n">
        <v>1679</v>
      </c>
      <c r="H197" s="2" t="s">
        <v>226</v>
      </c>
      <c r="I197" s="2" t="n">
        <v>10</v>
      </c>
      <c r="J197" s="2" t="n">
        <v>218</v>
      </c>
      <c r="K197" s="5" t="s">
        <v>18</v>
      </c>
    </row>
    <row r="198" customFormat="false" ht="15.75" hidden="false" customHeight="false" outlineLevel="0" collapsed="false">
      <c r="A198" s="1" t="s">
        <v>1055</v>
      </c>
      <c r="B198" s="2" t="s">
        <v>1056</v>
      </c>
      <c r="C198" s="2" t="s">
        <v>1057</v>
      </c>
      <c r="D198" s="2" t="s">
        <v>1058</v>
      </c>
      <c r="E198" s="2" t="s">
        <v>1059</v>
      </c>
      <c r="F198" s="2" t="n">
        <v>3633</v>
      </c>
      <c r="G198" s="2" t="n">
        <v>593</v>
      </c>
      <c r="H198" s="2" t="s">
        <v>122</v>
      </c>
      <c r="I198" s="2" t="n">
        <v>18</v>
      </c>
      <c r="J198" s="2" t="n">
        <v>328</v>
      </c>
      <c r="K198" s="5" t="s">
        <v>18</v>
      </c>
    </row>
    <row r="199" customFormat="false" ht="15.75" hidden="false" customHeight="false" outlineLevel="0" collapsed="false">
      <c r="A199" s="1" t="s">
        <v>1060</v>
      </c>
      <c r="B199" s="2" t="s">
        <v>1061</v>
      </c>
      <c r="C199" s="2" t="s">
        <v>1062</v>
      </c>
      <c r="D199" s="2" t="s">
        <v>1063</v>
      </c>
      <c r="E199" s="2" t="s">
        <v>1064</v>
      </c>
      <c r="F199" s="2" t="n">
        <v>2759</v>
      </c>
      <c r="G199" s="2" t="n">
        <v>684</v>
      </c>
      <c r="H199" s="2" t="s">
        <v>177</v>
      </c>
      <c r="I199" s="2" t="n">
        <v>24</v>
      </c>
      <c r="J199" s="2" t="n">
        <v>370</v>
      </c>
      <c r="K199" s="5" t="s">
        <v>18</v>
      </c>
    </row>
    <row r="200" customFormat="false" ht="15.75" hidden="false" customHeight="false" outlineLevel="0" collapsed="false">
      <c r="A200" s="1" t="s">
        <v>1065</v>
      </c>
      <c r="B200" s="2" t="s">
        <v>1066</v>
      </c>
      <c r="C200" s="2" t="s">
        <v>1067</v>
      </c>
      <c r="D200" s="2" t="s">
        <v>1068</v>
      </c>
      <c r="E200" s="2" t="s">
        <v>1069</v>
      </c>
      <c r="F200" s="2" t="n">
        <v>2759</v>
      </c>
      <c r="G200" s="2" t="n">
        <v>684</v>
      </c>
      <c r="H200" s="2" t="s">
        <v>1070</v>
      </c>
      <c r="I200" s="2" t="n">
        <v>6</v>
      </c>
      <c r="J200" s="2" t="n">
        <v>286</v>
      </c>
      <c r="K200" s="5" t="s">
        <v>18</v>
      </c>
    </row>
    <row r="201" customFormat="false" ht="15.75" hidden="false" customHeight="false" outlineLevel="0" collapsed="false">
      <c r="A201" s="1" t="s">
        <v>1071</v>
      </c>
      <c r="B201" s="2" t="s">
        <v>1072</v>
      </c>
      <c r="C201" s="2" t="s">
        <v>1073</v>
      </c>
      <c r="D201" s="2" t="s">
        <v>1074</v>
      </c>
      <c r="E201" s="2" t="s">
        <v>1075</v>
      </c>
      <c r="F201" s="2" t="n">
        <v>944</v>
      </c>
      <c r="G201" s="2" t="n">
        <v>526</v>
      </c>
      <c r="H201" s="2" t="s">
        <v>36</v>
      </c>
      <c r="I201" s="2" t="n">
        <v>11</v>
      </c>
      <c r="J201" s="2" t="n">
        <v>177</v>
      </c>
      <c r="K201" s="5" t="s">
        <v>18</v>
      </c>
    </row>
    <row r="202" customFormat="false" ht="15.75" hidden="false" customHeight="false" outlineLevel="0" collapsed="false">
      <c r="A202" s="1" t="s">
        <v>1076</v>
      </c>
      <c r="B202" s="2" t="s">
        <v>1077</v>
      </c>
      <c r="C202" s="2" t="s">
        <v>1078</v>
      </c>
      <c r="D202" s="2" t="s">
        <v>1079</v>
      </c>
      <c r="E202" s="2" t="s">
        <v>1080</v>
      </c>
      <c r="F202" s="2" t="n">
        <v>125</v>
      </c>
      <c r="G202" s="2" t="n">
        <v>1569</v>
      </c>
      <c r="H202" s="2" t="s">
        <v>36</v>
      </c>
      <c r="I202" s="2" t="n">
        <v>13</v>
      </c>
      <c r="J202" s="2" t="n">
        <v>223</v>
      </c>
      <c r="K202" s="5" t="s">
        <v>18</v>
      </c>
    </row>
    <row r="203" customFormat="false" ht="15.75" hidden="false" customHeight="false" outlineLevel="0" collapsed="false">
      <c r="A203" s="1" t="s">
        <v>1081</v>
      </c>
      <c r="B203" s="2" t="s">
        <v>1082</v>
      </c>
      <c r="C203" s="2" t="s">
        <v>1083</v>
      </c>
      <c r="D203" s="2" t="s">
        <v>1084</v>
      </c>
      <c r="E203" s="2" t="s">
        <v>1085</v>
      </c>
      <c r="F203" s="2" t="n">
        <v>868</v>
      </c>
      <c r="G203" s="2" t="n">
        <v>1088</v>
      </c>
      <c r="H203" s="2" t="s">
        <v>691</v>
      </c>
      <c r="I203" s="2" t="n">
        <v>8</v>
      </c>
      <c r="J203" s="2" t="n">
        <v>201</v>
      </c>
      <c r="K203" s="5" t="s">
        <v>18</v>
      </c>
    </row>
    <row r="204" customFormat="false" ht="15.75" hidden="false" customHeight="false" outlineLevel="0" collapsed="false">
      <c r="A204" s="1" t="s">
        <v>1086</v>
      </c>
      <c r="B204" s="2" t="s">
        <v>1087</v>
      </c>
      <c r="C204" s="2" t="s">
        <v>1088</v>
      </c>
      <c r="D204" s="2" t="s">
        <v>1089</v>
      </c>
      <c r="E204" s="2" t="s">
        <v>1090</v>
      </c>
      <c r="F204" s="2" t="n">
        <v>610</v>
      </c>
      <c r="G204" s="2" t="n">
        <v>483</v>
      </c>
      <c r="H204" s="2" t="s">
        <v>42</v>
      </c>
      <c r="I204" s="2" t="n">
        <v>26</v>
      </c>
      <c r="J204" s="2" t="n">
        <v>287</v>
      </c>
      <c r="K204" s="5" t="s">
        <v>18</v>
      </c>
    </row>
    <row r="205" customFormat="false" ht="15.75" hidden="false" customHeight="false" outlineLevel="0" collapsed="false">
      <c r="A205" s="1" t="s">
        <v>1091</v>
      </c>
      <c r="B205" s="2" t="s">
        <v>1092</v>
      </c>
      <c r="C205" s="2" t="s">
        <v>1093</v>
      </c>
      <c r="D205" s="2" t="s">
        <v>1094</v>
      </c>
      <c r="E205" s="2" t="s">
        <v>1095</v>
      </c>
      <c r="F205" s="2" t="n">
        <v>887</v>
      </c>
      <c r="G205" s="2" t="n">
        <v>441</v>
      </c>
      <c r="H205" s="2" t="s">
        <v>1096</v>
      </c>
      <c r="I205" s="2" t="n">
        <v>13</v>
      </c>
      <c r="J205" s="2" t="n">
        <v>365</v>
      </c>
      <c r="K205" s="5" t="s">
        <v>18</v>
      </c>
    </row>
    <row r="206" customFormat="false" ht="15.75" hidden="false" customHeight="false" outlineLevel="0" collapsed="false">
      <c r="A206" s="1" t="s">
        <v>1097</v>
      </c>
      <c r="B206" s="2" t="s">
        <v>1098</v>
      </c>
      <c r="C206" s="1" t="s">
        <v>1099</v>
      </c>
      <c r="D206" s="1" t="s">
        <v>1100</v>
      </c>
      <c r="E206" s="1" t="s">
        <v>1101</v>
      </c>
      <c r="F206" s="1" t="n">
        <v>2923</v>
      </c>
      <c r="G206" s="1" t="n">
        <v>1855</v>
      </c>
      <c r="H206" s="2" t="s">
        <v>1102</v>
      </c>
      <c r="I206" s="2" t="n">
        <v>7</v>
      </c>
      <c r="J206" s="2" t="n">
        <v>318</v>
      </c>
      <c r="K206" s="5" t="s">
        <v>18</v>
      </c>
    </row>
    <row r="207" customFormat="false" ht="15.75" hidden="false" customHeight="false" outlineLevel="0" collapsed="false">
      <c r="A207" s="1" t="s">
        <v>1103</v>
      </c>
      <c r="B207" s="2" t="s">
        <v>1104</v>
      </c>
      <c r="C207" s="1" t="s">
        <v>1105</v>
      </c>
      <c r="D207" s="1" t="s">
        <v>1106</v>
      </c>
      <c r="E207" s="1" t="s">
        <v>1107</v>
      </c>
      <c r="F207" s="1" t="n">
        <v>224</v>
      </c>
      <c r="G207" s="1" t="n">
        <v>2292</v>
      </c>
      <c r="H207" s="2" t="s">
        <v>36</v>
      </c>
      <c r="I207" s="2" t="n">
        <v>12</v>
      </c>
      <c r="J207" s="2" t="n">
        <v>214</v>
      </c>
      <c r="K207" s="5" t="s">
        <v>18</v>
      </c>
    </row>
    <row r="208" customFormat="false" ht="15.75" hidden="false" customHeight="false" outlineLevel="0" collapsed="false">
      <c r="A208" s="1" t="s">
        <v>1108</v>
      </c>
      <c r="B208" s="2" t="s">
        <v>1109</v>
      </c>
      <c r="C208" s="1" t="s">
        <v>1110</v>
      </c>
      <c r="D208" s="1" t="s">
        <v>1111</v>
      </c>
      <c r="E208" s="1" t="s">
        <v>1112</v>
      </c>
      <c r="F208" s="1" t="n">
        <v>176</v>
      </c>
      <c r="G208" s="1" t="n">
        <v>2072</v>
      </c>
      <c r="H208" s="2" t="s">
        <v>1113</v>
      </c>
      <c r="I208" s="2" t="n">
        <v>14</v>
      </c>
      <c r="J208" s="2" t="n">
        <v>227</v>
      </c>
      <c r="K208" s="5" t="s">
        <v>18</v>
      </c>
    </row>
    <row r="209" customFormat="false" ht="15.75" hidden="false" customHeight="false" outlineLevel="0" collapsed="false">
      <c r="A209" s="1" t="s">
        <v>1114</v>
      </c>
      <c r="B209" s="2" t="s">
        <v>1115</v>
      </c>
      <c r="C209" s="2" t="s">
        <v>1116</v>
      </c>
      <c r="D209" s="2" t="s">
        <v>1117</v>
      </c>
      <c r="E209" s="2" t="s">
        <v>1118</v>
      </c>
      <c r="F209" s="2" t="n">
        <v>2667</v>
      </c>
      <c r="G209" s="2" t="n">
        <v>907</v>
      </c>
      <c r="H209" s="2" t="s">
        <v>1119</v>
      </c>
      <c r="I209" s="2" t="n">
        <v>5</v>
      </c>
      <c r="J209" s="2" t="n">
        <v>221</v>
      </c>
      <c r="K209" s="5" t="s">
        <v>18</v>
      </c>
    </row>
    <row r="210" customFormat="false" ht="15.75" hidden="false" customHeight="false" outlineLevel="0" collapsed="false">
      <c r="A210" s="1" t="s">
        <v>1120</v>
      </c>
      <c r="B210" s="2" t="s">
        <v>1121</v>
      </c>
      <c r="C210" s="1" t="s">
        <v>1122</v>
      </c>
      <c r="D210" s="1" t="s">
        <v>1123</v>
      </c>
      <c r="E210" s="1" t="s">
        <v>1124</v>
      </c>
      <c r="F210" s="1" t="n">
        <v>136</v>
      </c>
      <c r="G210" s="1" t="n">
        <v>2079</v>
      </c>
      <c r="H210" s="2" t="s">
        <v>1125</v>
      </c>
      <c r="I210" s="2" t="n">
        <v>9</v>
      </c>
      <c r="J210" s="2" t="n">
        <v>231</v>
      </c>
      <c r="K210" s="5" t="s">
        <v>18</v>
      </c>
    </row>
    <row r="211" customFormat="false" ht="15.75" hidden="false" customHeight="false" outlineLevel="0" collapsed="false">
      <c r="A211" s="1" t="s">
        <v>1126</v>
      </c>
      <c r="B211" s="2" t="s">
        <v>1127</v>
      </c>
      <c r="C211" s="2" t="s">
        <v>1128</v>
      </c>
      <c r="D211" s="2" t="s">
        <v>1129</v>
      </c>
      <c r="E211" s="2" t="s">
        <v>1130</v>
      </c>
      <c r="F211" s="1" t="n">
        <v>26</v>
      </c>
      <c r="G211" s="1" t="n">
        <v>1124</v>
      </c>
      <c r="H211" s="2" t="s">
        <v>42</v>
      </c>
      <c r="I211" s="2" t="n">
        <v>13</v>
      </c>
      <c r="J211" s="2" t="n">
        <v>222</v>
      </c>
      <c r="K211" s="5" t="s">
        <v>18</v>
      </c>
    </row>
    <row r="212" customFormat="false" ht="15.75" hidden="false" customHeight="false" outlineLevel="0" collapsed="false">
      <c r="A212" s="1" t="s">
        <v>1131</v>
      </c>
      <c r="B212" s="2" t="s">
        <v>1132</v>
      </c>
      <c r="C212" s="2" t="s">
        <v>1133</v>
      </c>
      <c r="D212" s="2" t="s">
        <v>1134</v>
      </c>
      <c r="E212" s="2" t="s">
        <v>1135</v>
      </c>
      <c r="F212" s="2" t="s">
        <v>1134</v>
      </c>
      <c r="G212" s="2" t="n">
        <v>141</v>
      </c>
      <c r="H212" s="2" t="s">
        <v>42</v>
      </c>
      <c r="I212" s="2" t="n">
        <v>14</v>
      </c>
      <c r="J212" s="2" t="n">
        <v>288</v>
      </c>
      <c r="K212" s="5" t="s">
        <v>18</v>
      </c>
    </row>
    <row r="213" customFormat="false" ht="15.75" hidden="false" customHeight="false" outlineLevel="0" collapsed="false">
      <c r="A213" s="1" t="s">
        <v>1136</v>
      </c>
      <c r="B213" s="2" t="s">
        <v>1137</v>
      </c>
      <c r="C213" s="2" t="s">
        <v>1138</v>
      </c>
      <c r="D213" s="2" t="s">
        <v>1139</v>
      </c>
      <c r="E213" s="2" t="s">
        <v>1140</v>
      </c>
      <c r="F213" s="1" t="n">
        <v>4078</v>
      </c>
      <c r="G213" s="1" t="n">
        <v>210</v>
      </c>
      <c r="H213" s="2" t="s">
        <v>139</v>
      </c>
      <c r="I213" s="2" t="n">
        <v>42</v>
      </c>
      <c r="J213" s="2" t="n">
        <v>251</v>
      </c>
      <c r="K213" s="5" t="s">
        <v>18</v>
      </c>
    </row>
    <row r="214" customFormat="false" ht="15.75" hidden="false" customHeight="false" outlineLevel="0" collapsed="false">
      <c r="A214" s="1" t="s">
        <v>1141</v>
      </c>
      <c r="B214" s="2" t="s">
        <v>1142</v>
      </c>
      <c r="C214" s="1" t="s">
        <v>1143</v>
      </c>
      <c r="D214" s="1" t="s">
        <v>1144</v>
      </c>
      <c r="E214" s="1" t="s">
        <v>1145</v>
      </c>
      <c r="F214" s="1" t="n">
        <v>9</v>
      </c>
      <c r="G214" s="1" t="n">
        <v>2128</v>
      </c>
      <c r="H214" s="2" t="s">
        <v>480</v>
      </c>
      <c r="I214" s="2" t="n">
        <v>19</v>
      </c>
      <c r="J214" s="2" t="n">
        <v>300</v>
      </c>
      <c r="K214" s="5" t="s">
        <v>18</v>
      </c>
    </row>
    <row r="215" customFormat="false" ht="15.75" hidden="false" customHeight="false" outlineLevel="0" collapsed="false">
      <c r="A215" s="1" t="s">
        <v>1146</v>
      </c>
      <c r="B215" s="2" t="s">
        <v>1147</v>
      </c>
      <c r="C215" s="1" t="s">
        <v>1148</v>
      </c>
      <c r="D215" s="1" t="s">
        <v>1149</v>
      </c>
      <c r="E215" s="1" t="s">
        <v>1150</v>
      </c>
      <c r="F215" s="1" t="n">
        <v>9</v>
      </c>
      <c r="G215" s="1" t="n">
        <v>2128</v>
      </c>
      <c r="H215" s="2" t="s">
        <v>122</v>
      </c>
      <c r="I215" s="2" t="n">
        <v>20</v>
      </c>
      <c r="J215" s="2" t="n">
        <v>256</v>
      </c>
      <c r="K215" s="5" t="s">
        <v>18</v>
      </c>
    </row>
    <row r="216" customFormat="false" ht="15.75" hidden="false" customHeight="false" outlineLevel="0" collapsed="false">
      <c r="A216" s="1" t="s">
        <v>1151</v>
      </c>
      <c r="B216" s="2" t="s">
        <v>1152</v>
      </c>
      <c r="C216" s="1" t="s">
        <v>1153</v>
      </c>
      <c r="D216" s="1" t="s">
        <v>1154</v>
      </c>
      <c r="E216" s="1" t="s">
        <v>1155</v>
      </c>
      <c r="F216" s="1" t="n">
        <v>443</v>
      </c>
      <c r="G216" s="1" t="n">
        <v>2429</v>
      </c>
      <c r="H216" s="2" t="s">
        <v>226</v>
      </c>
      <c r="I216" s="2" t="n">
        <v>12</v>
      </c>
      <c r="J216" s="2" t="n">
        <v>233</v>
      </c>
      <c r="K216" s="5" t="s">
        <v>18</v>
      </c>
    </row>
    <row r="217" customFormat="false" ht="15.75" hidden="false" customHeight="false" outlineLevel="0" collapsed="false">
      <c r="A217" s="1" t="s">
        <v>1156</v>
      </c>
      <c r="B217" s="2" t="s">
        <v>1157</v>
      </c>
      <c r="C217" s="2" t="s">
        <v>1158</v>
      </c>
      <c r="D217" s="2" t="s">
        <v>1159</v>
      </c>
      <c r="E217" s="2" t="s">
        <v>1160</v>
      </c>
      <c r="F217" s="1" t="n">
        <v>3749</v>
      </c>
      <c r="G217" s="1" t="n">
        <v>520</v>
      </c>
      <c r="H217" s="2" t="s">
        <v>226</v>
      </c>
      <c r="I217" s="2" t="n">
        <v>5</v>
      </c>
      <c r="J217" s="2" t="n">
        <v>312</v>
      </c>
      <c r="K217" s="5" t="s">
        <v>18</v>
      </c>
    </row>
    <row r="218" customFormat="false" ht="15.75" hidden="false" customHeight="false" outlineLevel="0" collapsed="false">
      <c r="A218" s="1" t="s">
        <v>1161</v>
      </c>
      <c r="B218" s="2" t="s">
        <v>1162</v>
      </c>
      <c r="C218" s="2" t="s">
        <v>1163</v>
      </c>
      <c r="D218" s="2" t="s">
        <v>1164</v>
      </c>
      <c r="E218" s="2" t="s">
        <v>1165</v>
      </c>
      <c r="F218" s="1" t="n">
        <v>3749</v>
      </c>
      <c r="G218" s="1" t="n">
        <v>520</v>
      </c>
      <c r="H218" s="2" t="s">
        <v>1166</v>
      </c>
      <c r="I218" s="2" t="n">
        <v>22</v>
      </c>
      <c r="J218" s="2" t="n">
        <v>341</v>
      </c>
      <c r="K218" s="5" t="s">
        <v>18</v>
      </c>
    </row>
    <row r="219" customFormat="false" ht="15.75" hidden="false" customHeight="false" outlineLevel="0" collapsed="false">
      <c r="A219" s="1" t="s">
        <v>1167</v>
      </c>
      <c r="B219" s="2" t="s">
        <v>1168</v>
      </c>
      <c r="C219" s="2" t="s">
        <v>1169</v>
      </c>
      <c r="D219" s="2" t="s">
        <v>1170</v>
      </c>
      <c r="E219" s="2" t="s">
        <v>1171</v>
      </c>
      <c r="F219" s="1" t="n">
        <v>91</v>
      </c>
      <c r="G219" s="1" t="n">
        <v>2039</v>
      </c>
      <c r="H219" s="2" t="s">
        <v>592</v>
      </c>
      <c r="I219" s="2" t="n">
        <v>11</v>
      </c>
      <c r="J219" s="2" t="n">
        <v>250</v>
      </c>
      <c r="K219" s="5" t="s">
        <v>18</v>
      </c>
    </row>
    <row r="220" customFormat="false" ht="15.75" hidden="false" customHeight="false" outlineLevel="0" collapsed="false">
      <c r="A220" s="1" t="s">
        <v>1172</v>
      </c>
      <c r="B220" s="2" t="s">
        <v>1173</v>
      </c>
      <c r="C220" s="2" t="s">
        <v>1174</v>
      </c>
      <c r="D220" s="6" t="s">
        <v>1175</v>
      </c>
      <c r="E220" s="6" t="s">
        <v>1176</v>
      </c>
      <c r="F220" s="6" t="s">
        <v>1175</v>
      </c>
      <c r="G220" s="2" t="n">
        <v>141</v>
      </c>
      <c r="H220" s="2" t="s">
        <v>1177</v>
      </c>
      <c r="I220" s="2" t="n">
        <v>11</v>
      </c>
      <c r="J220" s="2" t="n">
        <v>237</v>
      </c>
      <c r="K220" s="5" t="s">
        <v>18</v>
      </c>
    </row>
    <row r="221" customFormat="false" ht="15.75" hidden="false" customHeight="false" outlineLevel="0" collapsed="false">
      <c r="A221" s="1" t="s">
        <v>1178</v>
      </c>
      <c r="B221" s="7" t="s">
        <v>1179</v>
      </c>
      <c r="C221" s="2" t="s">
        <v>1180</v>
      </c>
      <c r="D221" s="6" t="s">
        <v>1181</v>
      </c>
      <c r="E221" s="6" t="s">
        <v>1182</v>
      </c>
      <c r="F221" s="6" t="n">
        <v>22</v>
      </c>
      <c r="G221" s="6" t="n">
        <v>1628</v>
      </c>
      <c r="H221" s="7" t="s">
        <v>133</v>
      </c>
      <c r="I221" s="7" t="n">
        <v>18</v>
      </c>
      <c r="J221" s="7" t="n">
        <v>118</v>
      </c>
      <c r="K221" s="5" t="s">
        <v>18</v>
      </c>
    </row>
    <row r="222" customFormat="false" ht="15.75" hidden="false" customHeight="false" outlineLevel="0" collapsed="false">
      <c r="A222" s="1" t="s">
        <v>1183</v>
      </c>
      <c r="B222" s="2" t="s">
        <v>1184</v>
      </c>
      <c r="C222" s="2" t="s">
        <v>1185</v>
      </c>
      <c r="D222" s="2" t="s">
        <v>1186</v>
      </c>
      <c r="E222" s="2" t="s">
        <v>1187</v>
      </c>
      <c r="F222" s="1" t="n">
        <v>91</v>
      </c>
      <c r="G222" s="1" t="n">
        <v>2039</v>
      </c>
      <c r="H222" s="2" t="s">
        <v>122</v>
      </c>
      <c r="I222" s="2" t="n">
        <v>37</v>
      </c>
      <c r="J222" s="2" t="n">
        <v>369</v>
      </c>
      <c r="K222" s="5" t="s">
        <v>18</v>
      </c>
    </row>
    <row r="223" customFormat="false" ht="15.75" hidden="false" customHeight="false" outlineLevel="0" collapsed="false">
      <c r="A223" s="1" t="s">
        <v>1188</v>
      </c>
      <c r="B223" s="7" t="s">
        <v>1189</v>
      </c>
      <c r="C223" s="7" t="s">
        <v>1190</v>
      </c>
      <c r="D223" s="2" t="s">
        <v>1191</v>
      </c>
      <c r="E223" s="2" t="s">
        <v>1192</v>
      </c>
      <c r="F223" s="2" t="n">
        <v>3235</v>
      </c>
      <c r="G223" s="2" t="n">
        <v>280</v>
      </c>
      <c r="H223" s="6" t="s">
        <v>36</v>
      </c>
      <c r="I223" s="7" t="n">
        <v>4</v>
      </c>
      <c r="J223" s="7" t="n">
        <v>189</v>
      </c>
      <c r="K223" s="5" t="s">
        <v>18</v>
      </c>
    </row>
    <row r="224" customFormat="false" ht="15.75" hidden="false" customHeight="false" outlineLevel="0" collapsed="false">
      <c r="A224" s="1" t="s">
        <v>1193</v>
      </c>
      <c r="B224" s="2" t="s">
        <v>1194</v>
      </c>
      <c r="C224" s="2" t="s">
        <v>1195</v>
      </c>
      <c r="D224" s="2" t="s">
        <v>1196</v>
      </c>
      <c r="E224" s="2" t="s">
        <v>1197</v>
      </c>
      <c r="F224" s="2" t="n">
        <v>2015</v>
      </c>
      <c r="G224" s="2" t="n">
        <v>554</v>
      </c>
      <c r="H224" s="2" t="s">
        <v>122</v>
      </c>
      <c r="I224" s="2" t="n">
        <v>30</v>
      </c>
      <c r="J224" s="2" t="n">
        <v>338</v>
      </c>
      <c r="K224" s="5" t="s">
        <v>18</v>
      </c>
    </row>
    <row r="225" customFormat="false" ht="15.75" hidden="false" customHeight="false" outlineLevel="0" collapsed="false">
      <c r="A225" s="1" t="s">
        <v>1198</v>
      </c>
      <c r="B225" s="2" t="s">
        <v>1199</v>
      </c>
      <c r="C225" s="1" t="s">
        <v>1200</v>
      </c>
      <c r="D225" s="1" t="s">
        <v>1201</v>
      </c>
      <c r="E225" s="1" t="s">
        <v>1202</v>
      </c>
      <c r="F225" s="1" t="n">
        <v>365</v>
      </c>
      <c r="G225" s="1" t="n">
        <v>1539</v>
      </c>
      <c r="H225" s="2" t="s">
        <v>17</v>
      </c>
      <c r="I225" s="2" t="n">
        <v>7</v>
      </c>
      <c r="J225" s="2" t="n">
        <v>225</v>
      </c>
      <c r="K225" s="5" t="s">
        <v>18</v>
      </c>
    </row>
    <row r="226" customFormat="false" ht="15.75" hidden="false" customHeight="false" outlineLevel="0" collapsed="false">
      <c r="A226" s="1" t="s">
        <v>1203</v>
      </c>
      <c r="B226" s="2" t="s">
        <v>1204</v>
      </c>
      <c r="C226" s="2" t="s">
        <v>1205</v>
      </c>
      <c r="D226" s="2" t="s">
        <v>1206</v>
      </c>
      <c r="E226" s="2" t="s">
        <v>1207</v>
      </c>
      <c r="F226" s="2" t="n">
        <v>303</v>
      </c>
      <c r="G226" s="2" t="n">
        <v>1954</v>
      </c>
      <c r="H226" s="2" t="s">
        <v>133</v>
      </c>
      <c r="I226" s="2" t="n">
        <v>8</v>
      </c>
      <c r="J226" s="2" t="n">
        <v>155</v>
      </c>
      <c r="K226" s="5" t="s">
        <v>18</v>
      </c>
    </row>
    <row r="227" customFormat="false" ht="15.75" hidden="false" customHeight="false" outlineLevel="0" collapsed="false">
      <c r="A227" s="1" t="s">
        <v>1208</v>
      </c>
      <c r="B227" s="2" t="s">
        <v>1209</v>
      </c>
      <c r="C227" s="1" t="s">
        <v>1210</v>
      </c>
      <c r="D227" s="1" t="s">
        <v>1211</v>
      </c>
      <c r="E227" s="1" t="s">
        <v>1212</v>
      </c>
      <c r="F227" s="1" t="n">
        <v>1593</v>
      </c>
      <c r="G227" s="1" t="n">
        <v>496</v>
      </c>
      <c r="H227" s="2" t="s">
        <v>36</v>
      </c>
      <c r="I227" s="2" t="n">
        <v>14</v>
      </c>
      <c r="J227" s="2" t="n">
        <v>349</v>
      </c>
      <c r="K227" s="5" t="s">
        <v>18</v>
      </c>
    </row>
    <row r="228" customFormat="false" ht="15.75" hidden="false" customHeight="false" outlineLevel="0" collapsed="false">
      <c r="A228" s="1" t="s">
        <v>1213</v>
      </c>
      <c r="B228" s="2" t="s">
        <v>1214</v>
      </c>
      <c r="C228" s="1" t="s">
        <v>1215</v>
      </c>
      <c r="D228" s="1" t="s">
        <v>1216</v>
      </c>
      <c r="E228" s="1" t="s">
        <v>1217</v>
      </c>
      <c r="F228" s="1" t="n">
        <v>612</v>
      </c>
      <c r="G228" s="1" t="n">
        <v>3007</v>
      </c>
      <c r="H228" s="2" t="s">
        <v>1218</v>
      </c>
      <c r="J228" s="2" t="n">
        <v>369</v>
      </c>
      <c r="K228" s="5" t="s">
        <v>18</v>
      </c>
    </row>
    <row r="229" customFormat="false" ht="15.75" hidden="false" customHeight="false" outlineLevel="0" collapsed="false">
      <c r="A229" s="1" t="s">
        <v>1219</v>
      </c>
      <c r="B229" s="2" t="s">
        <v>1220</v>
      </c>
      <c r="C229" s="1" t="s">
        <v>1221</v>
      </c>
      <c r="D229" s="1" t="s">
        <v>1222</v>
      </c>
      <c r="E229" s="1" t="s">
        <v>1223</v>
      </c>
      <c r="F229" s="1" t="n">
        <v>1380</v>
      </c>
      <c r="G229" s="1" t="n">
        <v>297</v>
      </c>
      <c r="H229" s="2" t="s">
        <v>17</v>
      </c>
      <c r="I229" s="2" t="n">
        <v>8</v>
      </c>
      <c r="J229" s="2" t="n">
        <v>263</v>
      </c>
      <c r="K229" s="5" t="s">
        <v>18</v>
      </c>
    </row>
    <row r="230" customFormat="false" ht="15.75" hidden="false" customHeight="false" outlineLevel="0" collapsed="false">
      <c r="A230" s="1" t="s">
        <v>1224</v>
      </c>
      <c r="B230" s="2" t="s">
        <v>1225</v>
      </c>
      <c r="C230" s="2" t="s">
        <v>1226</v>
      </c>
      <c r="D230" s="2" t="s">
        <v>1227</v>
      </c>
      <c r="E230" s="2" t="s">
        <v>1228</v>
      </c>
      <c r="F230" s="1" t="n">
        <v>2612</v>
      </c>
      <c r="G230" s="1" t="n">
        <v>1030</v>
      </c>
      <c r="H230" s="2" t="s">
        <v>122</v>
      </c>
      <c r="I230" s="2" t="n">
        <v>9</v>
      </c>
      <c r="J230" s="2" t="n">
        <v>304</v>
      </c>
      <c r="K230" s="5" t="s">
        <v>18</v>
      </c>
    </row>
    <row r="231" customFormat="false" ht="15.75" hidden="false" customHeight="false" outlineLevel="0" collapsed="false">
      <c r="A231" s="1" t="s">
        <v>1229</v>
      </c>
      <c r="B231" s="7" t="s">
        <v>1230</v>
      </c>
      <c r="C231" s="7" t="s">
        <v>1231</v>
      </c>
      <c r="D231" s="6" t="s">
        <v>1232</v>
      </c>
      <c r="E231" s="6" t="s">
        <v>1233</v>
      </c>
      <c r="F231" s="6" t="s">
        <v>1232</v>
      </c>
      <c r="G231" s="2" t="n">
        <v>141</v>
      </c>
      <c r="H231" s="6" t="s">
        <v>24</v>
      </c>
      <c r="I231" s="7" t="n">
        <v>6</v>
      </c>
      <c r="J231" s="7" t="n">
        <v>135</v>
      </c>
      <c r="K231" s="5" t="s">
        <v>18</v>
      </c>
    </row>
    <row r="232" customFormat="false" ht="15.75" hidden="false" customHeight="false" outlineLevel="0" collapsed="false">
      <c r="A232" s="1" t="s">
        <v>1234</v>
      </c>
      <c r="B232" s="2" t="s">
        <v>1235</v>
      </c>
      <c r="C232" s="2" t="s">
        <v>1236</v>
      </c>
      <c r="D232" s="2" t="s">
        <v>1237</v>
      </c>
      <c r="E232" s="2" t="s">
        <v>1238</v>
      </c>
      <c r="F232" s="2" t="n">
        <v>764</v>
      </c>
      <c r="G232" s="2" t="n">
        <v>1191</v>
      </c>
      <c r="H232" s="2" t="s">
        <v>1113</v>
      </c>
      <c r="I232" s="2" t="n">
        <v>6</v>
      </c>
      <c r="J232" s="2" t="n">
        <v>206</v>
      </c>
      <c r="K232" s="5" t="s">
        <v>18</v>
      </c>
    </row>
    <row r="233" customFormat="false" ht="15.75" hidden="false" customHeight="false" outlineLevel="0" collapsed="false">
      <c r="A233" s="1" t="s">
        <v>1239</v>
      </c>
      <c r="B233" s="2" t="s">
        <v>1240</v>
      </c>
      <c r="C233" s="2" t="s">
        <v>1241</v>
      </c>
      <c r="D233" s="2" t="s">
        <v>1242</v>
      </c>
      <c r="E233" s="2" t="s">
        <v>1243</v>
      </c>
      <c r="F233" s="2" t="n">
        <v>1672</v>
      </c>
      <c r="G233" s="2" t="n">
        <v>1081</v>
      </c>
      <c r="H233" s="6" t="s">
        <v>36</v>
      </c>
      <c r="I233" s="2" t="n">
        <v>11</v>
      </c>
      <c r="J233" s="2" t="n">
        <v>236</v>
      </c>
      <c r="K233" s="5" t="s">
        <v>18</v>
      </c>
    </row>
    <row r="234" customFormat="false" ht="15.75" hidden="false" customHeight="false" outlineLevel="0" collapsed="false">
      <c r="A234" s="1" t="s">
        <v>1244</v>
      </c>
      <c r="B234" s="2" t="s">
        <v>1245</v>
      </c>
      <c r="C234" s="1" t="s">
        <v>1246</v>
      </c>
      <c r="D234" s="1" t="s">
        <v>1247</v>
      </c>
      <c r="E234" s="1" t="s">
        <v>1248</v>
      </c>
      <c r="F234" s="1" t="n">
        <v>47</v>
      </c>
      <c r="G234" s="1" t="n">
        <v>1465</v>
      </c>
      <c r="H234" s="2" t="s">
        <v>122</v>
      </c>
      <c r="I234" s="2" t="n">
        <v>11</v>
      </c>
      <c r="J234" s="2" t="n">
        <v>232</v>
      </c>
      <c r="K234" s="5" t="s">
        <v>18</v>
      </c>
    </row>
    <row r="235" customFormat="false" ht="15.75" hidden="false" customHeight="false" outlineLevel="0" collapsed="false">
      <c r="A235" s="1" t="s">
        <v>1249</v>
      </c>
      <c r="B235" s="2" t="s">
        <v>1250</v>
      </c>
      <c r="C235" s="2" t="s">
        <v>1251</v>
      </c>
      <c r="D235" s="2" t="s">
        <v>1252</v>
      </c>
      <c r="E235" s="2" t="s">
        <v>1253</v>
      </c>
      <c r="F235" s="2" t="n">
        <v>2073</v>
      </c>
      <c r="G235" s="2" t="n">
        <v>1104</v>
      </c>
      <c r="H235" s="2" t="s">
        <v>93</v>
      </c>
      <c r="I235" s="2" t="n">
        <v>6</v>
      </c>
      <c r="J235" s="2" t="n">
        <v>164</v>
      </c>
      <c r="K235" s="5" t="s">
        <v>18</v>
      </c>
    </row>
    <row r="236" customFormat="false" ht="15.75" hidden="false" customHeight="false" outlineLevel="0" collapsed="false">
      <c r="A236" s="1" t="s">
        <v>1254</v>
      </c>
      <c r="B236" s="2" t="s">
        <v>1255</v>
      </c>
      <c r="C236" s="2" t="s">
        <v>1256</v>
      </c>
      <c r="D236" s="1" t="s">
        <v>1257</v>
      </c>
      <c r="E236" s="1" t="s">
        <v>1258</v>
      </c>
      <c r="F236" s="2" t="n">
        <v>642</v>
      </c>
      <c r="G236" s="2" t="n">
        <v>1549</v>
      </c>
      <c r="H236" s="2" t="s">
        <v>513</v>
      </c>
      <c r="I236" s="2" t="n">
        <v>7</v>
      </c>
      <c r="J236" s="2" t="n">
        <v>292</v>
      </c>
      <c r="K236" s="5" t="s">
        <v>18</v>
      </c>
    </row>
    <row r="237" customFormat="false" ht="15.75" hidden="false" customHeight="false" outlineLevel="0" collapsed="false">
      <c r="A237" s="1" t="s">
        <v>1259</v>
      </c>
      <c r="B237" s="2" t="s">
        <v>1260</v>
      </c>
      <c r="C237" s="2" t="s">
        <v>1261</v>
      </c>
      <c r="D237" s="1" t="s">
        <v>1262</v>
      </c>
      <c r="E237" s="1" t="s">
        <v>1263</v>
      </c>
      <c r="F237" s="2" t="n">
        <v>642</v>
      </c>
      <c r="G237" s="2" t="n">
        <v>1549</v>
      </c>
      <c r="H237" s="2" t="s">
        <v>1264</v>
      </c>
      <c r="I237" s="2" t="n">
        <v>13</v>
      </c>
      <c r="J237" s="2" t="n">
        <v>159</v>
      </c>
      <c r="K237" s="5" t="s">
        <v>18</v>
      </c>
    </row>
    <row r="238" customFormat="false" ht="15.75" hidden="false" customHeight="false" outlineLevel="0" collapsed="false">
      <c r="A238" s="1" t="s">
        <v>1265</v>
      </c>
      <c r="B238" s="2" t="s">
        <v>1266</v>
      </c>
      <c r="C238" s="1" t="s">
        <v>1267</v>
      </c>
      <c r="D238" s="1" t="s">
        <v>1268</v>
      </c>
      <c r="E238" s="1" t="s">
        <v>1269</v>
      </c>
      <c r="F238" s="1" t="n">
        <v>693</v>
      </c>
      <c r="G238" s="1" t="n">
        <v>1572</v>
      </c>
      <c r="H238" s="2" t="s">
        <v>24</v>
      </c>
      <c r="I238" s="2" t="n">
        <v>8</v>
      </c>
      <c r="J238" s="2" t="n">
        <v>251</v>
      </c>
      <c r="K238" s="5" t="s">
        <v>18</v>
      </c>
    </row>
    <row r="239" customFormat="false" ht="15.75" hidden="false" customHeight="false" outlineLevel="0" collapsed="false">
      <c r="A239" s="1" t="s">
        <v>1270</v>
      </c>
      <c r="B239" s="2" t="s">
        <v>1271</v>
      </c>
      <c r="C239" s="1" t="s">
        <v>1272</v>
      </c>
      <c r="D239" s="1" t="s">
        <v>1273</v>
      </c>
      <c r="E239" s="1" t="s">
        <v>1274</v>
      </c>
      <c r="F239" s="1" t="n">
        <v>111</v>
      </c>
      <c r="G239" s="1" t="n">
        <v>1732</v>
      </c>
      <c r="H239" s="2" t="s">
        <v>133</v>
      </c>
      <c r="I239" s="2" t="n">
        <v>10</v>
      </c>
      <c r="J239" s="2" t="n">
        <v>382</v>
      </c>
      <c r="K239" s="5" t="s">
        <v>18</v>
      </c>
    </row>
    <row r="240" customFormat="false" ht="15.75" hidden="false" customHeight="false" outlineLevel="0" collapsed="false">
      <c r="A240" s="1" t="s">
        <v>1275</v>
      </c>
      <c r="B240" s="2" t="s">
        <v>1276</v>
      </c>
      <c r="C240" s="2" t="s">
        <v>1277</v>
      </c>
      <c r="D240" s="6" t="s">
        <v>1278</v>
      </c>
      <c r="E240" s="6" t="s">
        <v>1279</v>
      </c>
      <c r="F240" s="6" t="s">
        <v>1278</v>
      </c>
      <c r="G240" s="2" t="n">
        <v>141</v>
      </c>
      <c r="H240" s="2" t="s">
        <v>36</v>
      </c>
      <c r="I240" s="2" t="n">
        <v>12</v>
      </c>
      <c r="J240" s="2" t="n">
        <v>319</v>
      </c>
      <c r="K240" s="5" t="s">
        <v>18</v>
      </c>
    </row>
    <row r="241" customFormat="false" ht="15.75" hidden="false" customHeight="false" outlineLevel="0" collapsed="false">
      <c r="A241" s="1" t="s">
        <v>1280</v>
      </c>
      <c r="B241" s="2" t="s">
        <v>1281</v>
      </c>
      <c r="C241" s="2" t="s">
        <v>1282</v>
      </c>
      <c r="D241" s="2" t="s">
        <v>1283</v>
      </c>
      <c r="E241" s="2" t="s">
        <v>1284</v>
      </c>
      <c r="F241" s="2" t="n">
        <v>453</v>
      </c>
      <c r="G241" s="2" t="n">
        <v>1471</v>
      </c>
      <c r="H241" s="2" t="s">
        <v>480</v>
      </c>
      <c r="I241" s="2" t="n">
        <v>17</v>
      </c>
      <c r="J241" s="2" t="n">
        <v>340</v>
      </c>
      <c r="K241" s="5" t="s">
        <v>18</v>
      </c>
    </row>
    <row r="242" customFormat="false" ht="15.75" hidden="false" customHeight="false" outlineLevel="0" collapsed="false">
      <c r="A242" s="1" t="s">
        <v>1285</v>
      </c>
      <c r="B242" s="2" t="s">
        <v>1286</v>
      </c>
      <c r="C242" s="2" t="s">
        <v>1287</v>
      </c>
      <c r="D242" s="2" t="s">
        <v>1288</v>
      </c>
      <c r="E242" s="2" t="s">
        <v>1289</v>
      </c>
      <c r="F242" s="2" t="n">
        <v>3178</v>
      </c>
      <c r="G242" s="2" t="n">
        <v>214</v>
      </c>
      <c r="H242" s="2" t="s">
        <v>1166</v>
      </c>
      <c r="I242" s="2" t="n">
        <v>18</v>
      </c>
      <c r="J242" s="2" t="n">
        <v>224</v>
      </c>
      <c r="K242" s="5" t="s">
        <v>18</v>
      </c>
    </row>
    <row r="243" customFormat="false" ht="15.75" hidden="false" customHeight="false" outlineLevel="0" collapsed="false">
      <c r="A243" s="1" t="s">
        <v>1290</v>
      </c>
      <c r="B243" s="2" t="s">
        <v>1291</v>
      </c>
      <c r="C243" s="1" t="s">
        <v>1292</v>
      </c>
      <c r="D243" s="1" t="s">
        <v>1293</v>
      </c>
      <c r="E243" s="1" t="s">
        <v>1294</v>
      </c>
      <c r="F243" s="1" t="n">
        <v>376</v>
      </c>
      <c r="G243" s="1" t="n">
        <v>2395</v>
      </c>
      <c r="H243" s="2" t="s">
        <v>36</v>
      </c>
      <c r="I243" s="2" t="n">
        <v>8</v>
      </c>
      <c r="J243" s="2" t="n">
        <v>133</v>
      </c>
      <c r="K243" s="5" t="s">
        <v>18</v>
      </c>
    </row>
    <row r="244" customFormat="false" ht="15.75" hidden="false" customHeight="false" outlineLevel="0" collapsed="false">
      <c r="A244" s="1" t="s">
        <v>1295</v>
      </c>
      <c r="B244" s="2" t="s">
        <v>1296</v>
      </c>
      <c r="C244" s="2" t="s">
        <v>1297</v>
      </c>
      <c r="D244" s="2" t="s">
        <v>1298</v>
      </c>
      <c r="E244" s="2" t="s">
        <v>1299</v>
      </c>
      <c r="F244" s="2" t="s">
        <v>1298</v>
      </c>
      <c r="G244" s="2" t="n">
        <v>141</v>
      </c>
      <c r="H244" s="2" t="s">
        <v>36</v>
      </c>
      <c r="I244" s="2" t="n">
        <v>25</v>
      </c>
      <c r="J244" s="2" t="n">
        <v>387</v>
      </c>
      <c r="K244" s="5" t="s">
        <v>18</v>
      </c>
    </row>
    <row r="245" customFormat="false" ht="15.75" hidden="false" customHeight="false" outlineLevel="0" collapsed="false">
      <c r="A245" s="1" t="s">
        <v>1300</v>
      </c>
      <c r="B245" s="2" t="s">
        <v>1301</v>
      </c>
      <c r="C245" s="2" t="s">
        <v>1302</v>
      </c>
      <c r="D245" s="2" t="s">
        <v>1303</v>
      </c>
      <c r="E245" s="2" t="s">
        <v>1304</v>
      </c>
      <c r="F245" s="2" t="n">
        <v>2330</v>
      </c>
      <c r="G245" s="2" t="n">
        <v>1488</v>
      </c>
      <c r="H245" s="2" t="s">
        <v>122</v>
      </c>
      <c r="I245" s="2" t="n">
        <v>15</v>
      </c>
      <c r="J245" s="2" t="n">
        <v>196</v>
      </c>
      <c r="K245" s="5" t="s">
        <v>18</v>
      </c>
    </row>
    <row r="246" customFormat="false" ht="15.75" hidden="false" customHeight="false" outlineLevel="0" collapsed="false">
      <c r="A246" s="1" t="s">
        <v>1305</v>
      </c>
      <c r="B246" s="2" t="s">
        <v>1306</v>
      </c>
      <c r="C246" s="2" t="s">
        <v>1307</v>
      </c>
      <c r="D246" s="2" t="s">
        <v>1308</v>
      </c>
      <c r="E246" s="2" t="s">
        <v>1309</v>
      </c>
      <c r="F246" s="2" t="n">
        <v>133</v>
      </c>
      <c r="G246" s="2" t="n">
        <v>1746</v>
      </c>
      <c r="H246" s="6" t="s">
        <v>1310</v>
      </c>
      <c r="J246" s="2" t="n">
        <v>338</v>
      </c>
      <c r="K246" s="5" t="s">
        <v>18</v>
      </c>
    </row>
    <row r="247" customFormat="false" ht="15.75" hidden="false" customHeight="false" outlineLevel="0" collapsed="false">
      <c r="A247" s="1" t="s">
        <v>1311</v>
      </c>
      <c r="B247" s="2" t="s">
        <v>1312</v>
      </c>
      <c r="C247" s="2" t="s">
        <v>1313</v>
      </c>
      <c r="D247" s="2" t="s">
        <v>1314</v>
      </c>
      <c r="E247" s="2" t="s">
        <v>1315</v>
      </c>
      <c r="F247" s="2" t="n">
        <v>2544</v>
      </c>
      <c r="G247" s="2" t="n">
        <v>674</v>
      </c>
      <c r="H247" s="2" t="s">
        <v>1316</v>
      </c>
      <c r="I247" s="2" t="n">
        <v>10</v>
      </c>
      <c r="J247" s="2" t="n">
        <v>179</v>
      </c>
      <c r="K247" s="5" t="s">
        <v>18</v>
      </c>
    </row>
    <row r="248" customFormat="false" ht="15.75" hidden="false" customHeight="false" outlineLevel="0" collapsed="false">
      <c r="A248" s="1" t="s">
        <v>1317</v>
      </c>
      <c r="B248" s="16" t="s">
        <v>1318</v>
      </c>
      <c r="C248" s="16" t="s">
        <v>1319</v>
      </c>
      <c r="D248" s="17" t="s">
        <v>1320</v>
      </c>
      <c r="E248" s="17" t="s">
        <v>1321</v>
      </c>
      <c r="F248" s="17" t="n">
        <v>2544</v>
      </c>
      <c r="G248" s="17" t="n">
        <v>674</v>
      </c>
      <c r="H248" s="16" t="s">
        <v>42</v>
      </c>
      <c r="I248" s="16" t="n">
        <v>19</v>
      </c>
      <c r="J248" s="16" t="n">
        <v>212</v>
      </c>
      <c r="K248" s="5" t="s">
        <v>18</v>
      </c>
    </row>
    <row r="249" customFormat="false" ht="15.75" hidden="false" customHeight="false" outlineLevel="0" collapsed="false">
      <c r="A249" s="1" t="s">
        <v>1322</v>
      </c>
      <c r="B249" s="2" t="s">
        <v>1323</v>
      </c>
      <c r="C249" s="2" t="s">
        <v>1324</v>
      </c>
      <c r="D249" s="2" t="s">
        <v>1325</v>
      </c>
      <c r="E249" s="2" t="s">
        <v>1326</v>
      </c>
      <c r="F249" s="2" t="n">
        <v>4957</v>
      </c>
      <c r="G249" s="2" t="n">
        <v>201</v>
      </c>
      <c r="H249" s="2" t="s">
        <v>1327</v>
      </c>
      <c r="I249" s="2" t="n">
        <v>6</v>
      </c>
      <c r="J249" s="2" t="n">
        <v>177</v>
      </c>
      <c r="K249" s="5" t="s">
        <v>18</v>
      </c>
    </row>
    <row r="250" customFormat="false" ht="15.75" hidden="false" customHeight="false" outlineLevel="0" collapsed="false">
      <c r="A250" s="1" t="s">
        <v>1328</v>
      </c>
      <c r="B250" s="2" t="s">
        <v>1329</v>
      </c>
      <c r="C250" s="2" t="s">
        <v>1330</v>
      </c>
      <c r="D250" s="2" t="s">
        <v>1331</v>
      </c>
      <c r="E250" s="2" t="s">
        <v>1332</v>
      </c>
      <c r="F250" s="2" t="n">
        <v>1222</v>
      </c>
      <c r="G250" s="2" t="n">
        <v>880</v>
      </c>
      <c r="H250" s="2" t="s">
        <v>592</v>
      </c>
      <c r="I250" s="2" t="n">
        <v>10</v>
      </c>
      <c r="J250" s="2" t="n">
        <v>365</v>
      </c>
      <c r="K250" s="5" t="s">
        <v>18</v>
      </c>
    </row>
    <row r="251" customFormat="false" ht="15.75" hidden="false" customHeight="false" outlineLevel="0" collapsed="false">
      <c r="A251" s="1" t="s">
        <v>1333</v>
      </c>
      <c r="B251" s="2" t="s">
        <v>1334</v>
      </c>
      <c r="C251" s="2" t="s">
        <v>1335</v>
      </c>
      <c r="D251" s="2" t="s">
        <v>1336</v>
      </c>
      <c r="E251" s="2" t="s">
        <v>1337</v>
      </c>
      <c r="F251" s="2" t="n">
        <v>1234</v>
      </c>
      <c r="G251" s="2" t="n">
        <v>1012</v>
      </c>
      <c r="H251" s="2" t="s">
        <v>42</v>
      </c>
      <c r="I251" s="2" t="n">
        <v>10</v>
      </c>
      <c r="J251" s="2" t="n">
        <v>216</v>
      </c>
      <c r="K251" s="5" t="s">
        <v>18</v>
      </c>
    </row>
    <row r="252" customFormat="false" ht="15.75" hidden="false" customHeight="false" outlineLevel="0" collapsed="false">
      <c r="A252" s="1" t="s">
        <v>1338</v>
      </c>
      <c r="B252" s="2" t="s">
        <v>1339</v>
      </c>
      <c r="C252" s="2" t="s">
        <v>1340</v>
      </c>
      <c r="D252" s="2" t="s">
        <v>1341</v>
      </c>
      <c r="E252" s="2" t="s">
        <v>1342</v>
      </c>
      <c r="F252" s="2" t="n">
        <v>1769</v>
      </c>
      <c r="G252" s="2" t="n">
        <v>510</v>
      </c>
      <c r="H252" s="2" t="s">
        <v>139</v>
      </c>
      <c r="I252" s="2" t="n">
        <v>11</v>
      </c>
      <c r="J252" s="2" t="n">
        <v>239</v>
      </c>
      <c r="K252" s="5" t="s">
        <v>18</v>
      </c>
    </row>
    <row r="253" customFormat="false" ht="15.75" hidden="false" customHeight="false" outlineLevel="0" collapsed="false">
      <c r="A253" s="1" t="s">
        <v>1343</v>
      </c>
      <c r="B253" s="2" t="s">
        <v>1344</v>
      </c>
      <c r="C253" s="2" t="s">
        <v>1345</v>
      </c>
      <c r="D253" s="6" t="s">
        <v>1346</v>
      </c>
      <c r="E253" s="2" t="s">
        <v>1347</v>
      </c>
      <c r="F253" s="2" t="n">
        <v>1769</v>
      </c>
      <c r="G253" s="2" t="n">
        <v>510</v>
      </c>
      <c r="H253" s="2" t="s">
        <v>30</v>
      </c>
      <c r="I253" s="2" t="n">
        <v>9</v>
      </c>
      <c r="J253" s="2" t="n">
        <v>119</v>
      </c>
      <c r="K253" s="5" t="s">
        <v>18</v>
      </c>
    </row>
    <row r="254" customFormat="false" ht="15.75" hidden="false" customHeight="false" outlineLevel="0" collapsed="false">
      <c r="A254" s="1" t="s">
        <v>1348</v>
      </c>
      <c r="B254" s="2" t="s">
        <v>1349</v>
      </c>
      <c r="C254" s="1" t="s">
        <v>1350</v>
      </c>
      <c r="D254" s="1" t="s">
        <v>1351</v>
      </c>
      <c r="E254" s="1" t="s">
        <v>1352</v>
      </c>
      <c r="F254" s="1" t="n">
        <v>1274</v>
      </c>
      <c r="G254" s="1" t="n">
        <v>2095</v>
      </c>
      <c r="H254" s="2" t="s">
        <v>226</v>
      </c>
      <c r="I254" s="2" t="n">
        <v>18</v>
      </c>
      <c r="J254" s="2" t="n">
        <v>342</v>
      </c>
      <c r="K254" s="5" t="s">
        <v>18</v>
      </c>
    </row>
    <row r="255" customFormat="false" ht="15.75" hidden="false" customHeight="false" outlineLevel="0" collapsed="false">
      <c r="A255" s="1" t="s">
        <v>1353</v>
      </c>
      <c r="B255" s="2" t="s">
        <v>1354</v>
      </c>
      <c r="C255" s="2" t="s">
        <v>1355</v>
      </c>
      <c r="D255" s="2" t="s">
        <v>1356</v>
      </c>
      <c r="E255" s="2" t="s">
        <v>1357</v>
      </c>
      <c r="F255" s="2" t="n">
        <v>2199</v>
      </c>
      <c r="G255" s="2" t="n">
        <v>1044</v>
      </c>
      <c r="H255" s="2" t="s">
        <v>122</v>
      </c>
      <c r="I255" s="2" t="n">
        <v>15</v>
      </c>
      <c r="J255" s="2" t="n">
        <v>323</v>
      </c>
      <c r="K255" s="5" t="s">
        <v>18</v>
      </c>
    </row>
    <row r="256" customFormat="false" ht="15.75" hidden="false" customHeight="false" outlineLevel="0" collapsed="false">
      <c r="A256" s="1" t="s">
        <v>1358</v>
      </c>
      <c r="B256" s="2" t="s">
        <v>1359</v>
      </c>
      <c r="C256" s="2" t="s">
        <v>1360</v>
      </c>
      <c r="D256" s="2" t="s">
        <v>1361</v>
      </c>
      <c r="E256" s="2" t="s">
        <v>1362</v>
      </c>
      <c r="F256" s="2" t="n">
        <v>3336</v>
      </c>
      <c r="G256" s="2" t="n">
        <v>581</v>
      </c>
      <c r="H256" s="2" t="s">
        <v>1363</v>
      </c>
      <c r="I256" s="2" t="n">
        <v>12</v>
      </c>
      <c r="J256" s="2" t="n">
        <v>169</v>
      </c>
      <c r="K256" s="5" t="s">
        <v>18</v>
      </c>
    </row>
    <row r="257" customFormat="false" ht="15.75" hidden="false" customHeight="false" outlineLevel="0" collapsed="false">
      <c r="A257" s="1" t="s">
        <v>1364</v>
      </c>
      <c r="B257" s="2" t="s">
        <v>1365</v>
      </c>
      <c r="C257" s="2" t="s">
        <v>1366</v>
      </c>
      <c r="D257" s="2" t="s">
        <v>1367</v>
      </c>
      <c r="E257" s="2" t="s">
        <v>1368</v>
      </c>
      <c r="F257" s="2" t="n">
        <v>1641</v>
      </c>
      <c r="G257" s="2" t="n">
        <v>356</v>
      </c>
      <c r="H257" s="2" t="s">
        <v>122</v>
      </c>
      <c r="I257" s="2" t="n">
        <v>28</v>
      </c>
      <c r="J257" s="2" t="n">
        <v>325</v>
      </c>
      <c r="K257" s="5" t="s">
        <v>18</v>
      </c>
    </row>
    <row r="258" customFormat="false" ht="15.75" hidden="false" customHeight="false" outlineLevel="0" collapsed="false">
      <c r="A258" s="1" t="s">
        <v>1369</v>
      </c>
      <c r="B258" s="2" t="s">
        <v>1370</v>
      </c>
      <c r="C258" s="2" t="s">
        <v>1371</v>
      </c>
      <c r="D258" s="2" t="s">
        <v>1372</v>
      </c>
      <c r="E258" s="2" t="s">
        <v>1373</v>
      </c>
      <c r="F258" s="2" t="n">
        <v>917</v>
      </c>
      <c r="G258" s="2" t="n">
        <v>454</v>
      </c>
      <c r="H258" s="2" t="s">
        <v>474</v>
      </c>
      <c r="I258" s="2" t="n">
        <v>18</v>
      </c>
      <c r="J258" s="2" t="n">
        <v>198</v>
      </c>
      <c r="K258" s="5" t="s">
        <v>18</v>
      </c>
    </row>
    <row r="259" customFormat="false" ht="15.75" hidden="false" customHeight="false" outlineLevel="0" collapsed="false">
      <c r="A259" s="1" t="s">
        <v>1374</v>
      </c>
      <c r="B259" s="16" t="s">
        <v>1375</v>
      </c>
      <c r="C259" s="16" t="s">
        <v>1376</v>
      </c>
      <c r="D259" s="18" t="s">
        <v>1377</v>
      </c>
      <c r="E259" s="18" t="s">
        <v>1378</v>
      </c>
      <c r="F259" s="18" t="n">
        <v>2409</v>
      </c>
      <c r="G259" s="18" t="n">
        <v>193</v>
      </c>
      <c r="H259" s="16" t="s">
        <v>1264</v>
      </c>
      <c r="I259" s="16" t="n">
        <v>15</v>
      </c>
      <c r="J259" s="16" t="n">
        <v>344</v>
      </c>
      <c r="K259" s="5" t="s">
        <v>18</v>
      </c>
    </row>
    <row r="260" customFormat="false" ht="15.75" hidden="false" customHeight="false" outlineLevel="0" collapsed="false">
      <c r="A260" s="1" t="s">
        <v>1379</v>
      </c>
      <c r="B260" s="13" t="s">
        <v>1380</v>
      </c>
      <c r="C260" s="13" t="s">
        <v>1381</v>
      </c>
      <c r="D260" s="19" t="s">
        <v>1382</v>
      </c>
      <c r="E260" s="19" t="s">
        <v>1383</v>
      </c>
      <c r="F260" s="19" t="s">
        <v>1382</v>
      </c>
      <c r="G260" s="20" t="n">
        <v>141</v>
      </c>
      <c r="H260" s="13" t="s">
        <v>30</v>
      </c>
      <c r="I260" s="13" t="n">
        <v>10</v>
      </c>
      <c r="J260" s="13" t="n">
        <v>437</v>
      </c>
      <c r="K260" s="5" t="s">
        <v>18</v>
      </c>
    </row>
    <row r="261" customFormat="false" ht="15.75" hidden="false" customHeight="false" outlineLevel="0" collapsed="false">
      <c r="A261" s="1" t="s">
        <v>1384</v>
      </c>
      <c r="B261" s="2" t="s">
        <v>1385</v>
      </c>
      <c r="C261" s="1" t="s">
        <v>1386</v>
      </c>
      <c r="D261" s="1" t="s">
        <v>1387</v>
      </c>
      <c r="E261" s="1" t="s">
        <v>1388</v>
      </c>
      <c r="F261" s="1" t="n">
        <v>61</v>
      </c>
      <c r="G261" s="1" t="n">
        <v>1885</v>
      </c>
      <c r="H261" s="2" t="s">
        <v>122</v>
      </c>
      <c r="I261" s="2" t="n">
        <v>10</v>
      </c>
      <c r="J261" s="2" t="n">
        <v>203</v>
      </c>
      <c r="K261" s="5" t="s">
        <v>18</v>
      </c>
    </row>
    <row r="262" customFormat="false" ht="15.75" hidden="false" customHeight="false" outlineLevel="0" collapsed="false">
      <c r="A262" s="1" t="s">
        <v>1389</v>
      </c>
      <c r="B262" s="2" t="s">
        <v>1390</v>
      </c>
      <c r="C262" s="1" t="s">
        <v>1391</v>
      </c>
      <c r="D262" s="1" t="s">
        <v>1392</v>
      </c>
      <c r="E262" s="1" t="s">
        <v>1393</v>
      </c>
      <c r="F262" s="1" t="n">
        <v>371</v>
      </c>
      <c r="G262" s="1" t="n">
        <v>1696</v>
      </c>
      <c r="H262" s="2" t="s">
        <v>139</v>
      </c>
      <c r="I262" s="2" t="n">
        <v>13</v>
      </c>
      <c r="J262" s="2" t="n">
        <v>224</v>
      </c>
      <c r="K262" s="5" t="s">
        <v>18</v>
      </c>
    </row>
    <row r="263" customFormat="false" ht="15.75" hidden="false" customHeight="false" outlineLevel="0" collapsed="false">
      <c r="A263" s="1" t="s">
        <v>1394</v>
      </c>
      <c r="B263" s="2" t="s">
        <v>1395</v>
      </c>
      <c r="C263" s="2" t="s">
        <v>1396</v>
      </c>
      <c r="D263" s="2" t="s">
        <v>1397</v>
      </c>
      <c r="E263" s="2" t="s">
        <v>1398</v>
      </c>
      <c r="F263" s="2" t="n">
        <v>2628</v>
      </c>
      <c r="G263" s="2" t="n">
        <v>450</v>
      </c>
      <c r="H263" s="6" t="s">
        <v>122</v>
      </c>
      <c r="I263" s="2" t="n">
        <v>9</v>
      </c>
      <c r="J263" s="2" t="n">
        <v>187</v>
      </c>
      <c r="K263" s="5" t="s">
        <v>18</v>
      </c>
    </row>
    <row r="264" customFormat="false" ht="15.75" hidden="false" customHeight="false" outlineLevel="0" collapsed="false">
      <c r="A264" s="8" t="s">
        <v>1399</v>
      </c>
      <c r="B264" s="2" t="s">
        <v>1400</v>
      </c>
      <c r="C264" s="1" t="s">
        <v>1401</v>
      </c>
      <c r="D264" s="1" t="s">
        <v>1402</v>
      </c>
      <c r="E264" s="1" t="s">
        <v>1403</v>
      </c>
      <c r="F264" s="1" t="n">
        <v>155</v>
      </c>
      <c r="G264" s="1" t="n">
        <v>1726</v>
      </c>
      <c r="H264" s="2" t="s">
        <v>17</v>
      </c>
      <c r="I264" s="2" t="n">
        <v>37</v>
      </c>
      <c r="J264" s="2" t="n">
        <v>243</v>
      </c>
      <c r="K264" s="5" t="s">
        <v>18</v>
      </c>
    </row>
    <row r="265" customFormat="false" ht="15.75" hidden="false" customHeight="false" outlineLevel="0" collapsed="false">
      <c r="A265" s="1" t="s">
        <v>1404</v>
      </c>
      <c r="B265" s="2" t="s">
        <v>1405</v>
      </c>
      <c r="C265" s="2" t="s">
        <v>1406</v>
      </c>
      <c r="D265" s="2" t="s">
        <v>1407</v>
      </c>
      <c r="E265" s="2" t="s">
        <v>1408</v>
      </c>
      <c r="F265" s="2" t="n">
        <v>2505</v>
      </c>
      <c r="G265" s="2" t="n">
        <v>1010</v>
      </c>
      <c r="H265" s="2" t="s">
        <v>139</v>
      </c>
      <c r="I265" s="2" t="n">
        <v>10</v>
      </c>
      <c r="J265" s="2" t="n">
        <v>303</v>
      </c>
      <c r="K265" s="5" t="s">
        <v>18</v>
      </c>
    </row>
    <row r="266" customFormat="false" ht="15.75" hidden="false" customHeight="false" outlineLevel="0" collapsed="false">
      <c r="A266" s="1" t="s">
        <v>1409</v>
      </c>
      <c r="B266" s="2" t="s">
        <v>1410</v>
      </c>
      <c r="C266" s="2" t="s">
        <v>1411</v>
      </c>
      <c r="D266" s="2" t="s">
        <v>1412</v>
      </c>
      <c r="E266" s="2" t="s">
        <v>1413</v>
      </c>
      <c r="F266" s="2" t="n">
        <v>870</v>
      </c>
      <c r="G266" s="2" t="n">
        <v>724</v>
      </c>
      <c r="H266" s="2" t="s">
        <v>17</v>
      </c>
      <c r="I266" s="2" t="n">
        <v>30</v>
      </c>
      <c r="J266" s="2" t="n">
        <v>147</v>
      </c>
      <c r="K266" s="5" t="s">
        <v>18</v>
      </c>
    </row>
    <row r="267" customFormat="false" ht="15.75" hidden="false" customHeight="false" outlineLevel="0" collapsed="false">
      <c r="A267" s="1" t="s">
        <v>1414</v>
      </c>
      <c r="B267" s="2" t="s">
        <v>1415</v>
      </c>
      <c r="C267" s="2" t="s">
        <v>1416</v>
      </c>
      <c r="D267" s="2" t="s">
        <v>1417</v>
      </c>
      <c r="E267" s="2" t="s">
        <v>1418</v>
      </c>
      <c r="F267" s="2" t="n">
        <v>297</v>
      </c>
      <c r="G267" s="2" t="n">
        <v>1305</v>
      </c>
      <c r="H267" s="2" t="s">
        <v>226</v>
      </c>
      <c r="I267" s="2" t="n">
        <v>9</v>
      </c>
      <c r="J267" s="2" t="n">
        <v>238</v>
      </c>
      <c r="K267" s="5" t="s">
        <v>18</v>
      </c>
    </row>
    <row r="268" customFormat="false" ht="15.75" hidden="false" customHeight="false" outlineLevel="0" collapsed="false">
      <c r="A268" s="1" t="s">
        <v>1419</v>
      </c>
      <c r="B268" s="2" t="s">
        <v>1420</v>
      </c>
      <c r="C268" s="2" t="s">
        <v>1421</v>
      </c>
      <c r="D268" s="6" t="s">
        <v>1422</v>
      </c>
      <c r="E268" s="6" t="s">
        <v>1423</v>
      </c>
      <c r="F268" s="6" t="s">
        <v>1422</v>
      </c>
      <c r="G268" s="2" t="n">
        <v>141</v>
      </c>
      <c r="H268" s="2" t="s">
        <v>1424</v>
      </c>
      <c r="I268" s="2" t="n">
        <v>18</v>
      </c>
      <c r="J268" s="2" t="n">
        <v>133</v>
      </c>
      <c r="K268" s="5" t="s">
        <v>18</v>
      </c>
    </row>
    <row r="269" customFormat="false" ht="15.75" hidden="false" customHeight="false" outlineLevel="0" collapsed="false">
      <c r="A269" s="1" t="s">
        <v>1425</v>
      </c>
      <c r="B269" s="2" t="s">
        <v>1426</v>
      </c>
      <c r="C269" s="2" t="s">
        <v>1427</v>
      </c>
      <c r="D269" s="2" t="s">
        <v>1428</v>
      </c>
      <c r="E269" s="2" t="s">
        <v>1429</v>
      </c>
      <c r="F269" s="2" t="n">
        <v>1443</v>
      </c>
      <c r="G269" s="2" t="n">
        <v>523</v>
      </c>
      <c r="H269" s="2" t="s">
        <v>1430</v>
      </c>
      <c r="I269" s="2" t="n">
        <v>17</v>
      </c>
      <c r="J269" s="2" t="n">
        <v>179</v>
      </c>
      <c r="K269" s="5" t="s">
        <v>18</v>
      </c>
    </row>
    <row r="270" customFormat="false" ht="15.75" hidden="false" customHeight="false" outlineLevel="0" collapsed="false">
      <c r="A270" s="1" t="s">
        <v>1431</v>
      </c>
      <c r="B270" s="2" t="s">
        <v>1432</v>
      </c>
      <c r="C270" s="2" t="s">
        <v>1433</v>
      </c>
      <c r="D270" s="2" t="s">
        <v>1434</v>
      </c>
      <c r="E270" s="2" t="s">
        <v>1435</v>
      </c>
      <c r="F270" s="2" t="n">
        <v>175</v>
      </c>
      <c r="G270" s="2" t="n">
        <v>2225</v>
      </c>
      <c r="H270" s="2" t="s">
        <v>122</v>
      </c>
      <c r="I270" s="2" t="n">
        <v>10</v>
      </c>
      <c r="J270" s="2" t="n">
        <v>380</v>
      </c>
      <c r="K270" s="5" t="s">
        <v>18</v>
      </c>
    </row>
    <row r="271" customFormat="false" ht="15.75" hidden="false" customHeight="false" outlineLevel="0" collapsed="false">
      <c r="A271" s="1" t="s">
        <v>1436</v>
      </c>
      <c r="B271" s="2" t="s">
        <v>1437</v>
      </c>
      <c r="C271" s="2" t="s">
        <v>1438</v>
      </c>
      <c r="D271" s="2" t="s">
        <v>1439</v>
      </c>
      <c r="E271" s="2" t="s">
        <v>1440</v>
      </c>
      <c r="F271" s="2" t="n">
        <v>2416</v>
      </c>
      <c r="G271" s="2" t="n">
        <v>427</v>
      </c>
      <c r="H271" s="2" t="s">
        <v>122</v>
      </c>
      <c r="I271" s="2" t="n">
        <v>8</v>
      </c>
      <c r="J271" s="2" t="n">
        <v>201</v>
      </c>
      <c r="K271" s="5" t="s">
        <v>18</v>
      </c>
    </row>
    <row r="272" customFormat="false" ht="15.75" hidden="false" customHeight="false" outlineLevel="0" collapsed="false">
      <c r="A272" s="1" t="s">
        <v>1441</v>
      </c>
      <c r="B272" s="2" t="s">
        <v>1442</v>
      </c>
      <c r="C272" s="2" t="s">
        <v>1443</v>
      </c>
      <c r="D272" s="2" t="s">
        <v>1444</v>
      </c>
      <c r="E272" s="2" t="s">
        <v>1445</v>
      </c>
      <c r="F272" s="2" t="s">
        <v>1444</v>
      </c>
      <c r="G272" s="2" t="n">
        <v>141</v>
      </c>
      <c r="H272" s="2" t="s">
        <v>242</v>
      </c>
      <c r="I272" s="2" t="n">
        <v>7</v>
      </c>
      <c r="J272" s="2" t="n">
        <v>364</v>
      </c>
      <c r="K272" s="5" t="s">
        <v>18</v>
      </c>
    </row>
    <row r="273" customFormat="false" ht="15.75" hidden="false" customHeight="false" outlineLevel="0" collapsed="false">
      <c r="A273" s="1" t="s">
        <v>1446</v>
      </c>
      <c r="B273" s="2" t="s">
        <v>1447</v>
      </c>
      <c r="C273" s="2" t="s">
        <v>1448</v>
      </c>
      <c r="D273" s="2" t="s">
        <v>1449</v>
      </c>
      <c r="E273" s="2" t="s">
        <v>1450</v>
      </c>
      <c r="F273" s="2" t="n">
        <v>2736</v>
      </c>
      <c r="G273" s="2" t="n">
        <v>1105</v>
      </c>
      <c r="H273" s="2" t="s">
        <v>1451</v>
      </c>
      <c r="I273" s="2" t="n">
        <v>5</v>
      </c>
      <c r="J273" s="2" t="n">
        <v>138</v>
      </c>
      <c r="K273" s="5" t="s">
        <v>18</v>
      </c>
    </row>
    <row r="274" customFormat="false" ht="15.75" hidden="false" customHeight="false" outlineLevel="0" collapsed="false">
      <c r="A274" s="1" t="s">
        <v>1452</v>
      </c>
      <c r="B274" s="7" t="s">
        <v>1453</v>
      </c>
      <c r="C274" s="7" t="s">
        <v>1454</v>
      </c>
      <c r="D274" s="2" t="s">
        <v>1455</v>
      </c>
      <c r="E274" s="2" t="s">
        <v>1456</v>
      </c>
      <c r="F274" s="2" t="n">
        <v>1269</v>
      </c>
      <c r="G274" s="2" t="n">
        <v>380</v>
      </c>
      <c r="H274" s="6" t="s">
        <v>24</v>
      </c>
      <c r="I274" s="7" t="n">
        <v>12</v>
      </c>
      <c r="J274" s="7" t="n">
        <v>240</v>
      </c>
      <c r="K274" s="5" t="s">
        <v>18</v>
      </c>
    </row>
    <row r="275" customFormat="false" ht="15.75" hidden="false" customHeight="false" outlineLevel="0" collapsed="false">
      <c r="A275" s="1" t="s">
        <v>1457</v>
      </c>
      <c r="B275" s="7" t="s">
        <v>1458</v>
      </c>
      <c r="C275" s="2" t="s">
        <v>1459</v>
      </c>
      <c r="D275" s="6" t="s">
        <v>1460</v>
      </c>
      <c r="E275" s="6" t="s">
        <v>1461</v>
      </c>
      <c r="F275" s="6" t="n">
        <v>1125</v>
      </c>
      <c r="G275" s="6" t="n">
        <v>683</v>
      </c>
      <c r="H275" s="7" t="s">
        <v>42</v>
      </c>
      <c r="I275" s="7" t="n">
        <v>30</v>
      </c>
      <c r="J275" s="7" t="n">
        <v>164</v>
      </c>
      <c r="K275" s="5" t="s">
        <v>18</v>
      </c>
    </row>
    <row r="276" customFormat="false" ht="15.75" hidden="false" customHeight="false" outlineLevel="0" collapsed="false">
      <c r="A276" s="1" t="s">
        <v>1462</v>
      </c>
      <c r="B276" s="2" t="s">
        <v>1463</v>
      </c>
      <c r="C276" s="2" t="s">
        <v>1464</v>
      </c>
      <c r="D276" s="6" t="s">
        <v>1465</v>
      </c>
      <c r="E276" s="6" t="s">
        <v>1466</v>
      </c>
      <c r="F276" s="6" t="n">
        <v>304</v>
      </c>
      <c r="G276" s="6" t="n">
        <v>897</v>
      </c>
      <c r="H276" s="6" t="s">
        <v>177</v>
      </c>
      <c r="I276" s="6" t="n">
        <v>16</v>
      </c>
      <c r="J276" s="6" t="n">
        <v>373</v>
      </c>
      <c r="K276" s="5" t="s">
        <v>18</v>
      </c>
    </row>
    <row r="277" customFormat="false" ht="15.75" hidden="false" customHeight="false" outlineLevel="0" collapsed="false">
      <c r="A277" s="1" t="s">
        <v>1467</v>
      </c>
      <c r="B277" s="2" t="s">
        <v>1468</v>
      </c>
      <c r="C277" s="2" t="s">
        <v>1469</v>
      </c>
      <c r="D277" s="2" t="s">
        <v>1470</v>
      </c>
      <c r="E277" s="2" t="s">
        <v>1471</v>
      </c>
      <c r="F277" s="6" t="n">
        <v>1750</v>
      </c>
      <c r="G277" s="6" t="n">
        <v>1388</v>
      </c>
      <c r="H277" s="2" t="s">
        <v>1472</v>
      </c>
      <c r="J277" s="2" t="n">
        <v>359</v>
      </c>
      <c r="K277" s="5" t="s">
        <v>18</v>
      </c>
    </row>
    <row r="278" customFormat="false" ht="15.75" hidden="false" customHeight="false" outlineLevel="0" collapsed="false">
      <c r="A278" s="1" t="s">
        <v>1473</v>
      </c>
      <c r="B278" s="2" t="s">
        <v>1474</v>
      </c>
      <c r="C278" s="2" t="s">
        <v>1475</v>
      </c>
      <c r="D278" s="6" t="s">
        <v>1476</v>
      </c>
      <c r="E278" s="2" t="s">
        <v>1477</v>
      </c>
      <c r="F278" s="2" t="n">
        <v>2654</v>
      </c>
      <c r="G278" s="2" t="n">
        <v>694</v>
      </c>
      <c r="H278" s="2" t="s">
        <v>1478</v>
      </c>
      <c r="I278" s="2" t="n">
        <v>5</v>
      </c>
      <c r="J278" s="2" t="n">
        <v>101</v>
      </c>
      <c r="K278" s="5" t="s">
        <v>18</v>
      </c>
    </row>
    <row r="279" customFormat="false" ht="15.75" hidden="false" customHeight="false" outlineLevel="0" collapsed="false">
      <c r="A279" s="1" t="s">
        <v>1479</v>
      </c>
      <c r="B279" s="2" t="s">
        <v>1480</v>
      </c>
      <c r="C279" s="2" t="s">
        <v>1481</v>
      </c>
      <c r="D279" s="2" t="s">
        <v>1482</v>
      </c>
      <c r="E279" s="2" t="s">
        <v>1483</v>
      </c>
      <c r="F279" s="2" t="n">
        <v>8758</v>
      </c>
      <c r="G279" s="2" t="n">
        <v>159</v>
      </c>
      <c r="H279" s="2" t="s">
        <v>122</v>
      </c>
      <c r="I279" s="2" t="n">
        <v>11</v>
      </c>
      <c r="J279" s="2" t="n">
        <v>252</v>
      </c>
      <c r="K279" s="5" t="s">
        <v>18</v>
      </c>
    </row>
    <row r="280" customFormat="false" ht="15.75" hidden="false" customHeight="false" outlineLevel="0" collapsed="false">
      <c r="A280" s="1" t="s">
        <v>1484</v>
      </c>
      <c r="B280" s="2" t="s">
        <v>1485</v>
      </c>
      <c r="C280" s="2" t="s">
        <v>1486</v>
      </c>
      <c r="D280" s="2" t="s">
        <v>1487</v>
      </c>
      <c r="E280" s="2" t="s">
        <v>1488</v>
      </c>
      <c r="F280" s="2" t="n">
        <v>232</v>
      </c>
      <c r="G280" s="2" t="n">
        <v>1072</v>
      </c>
      <c r="H280" s="2" t="s">
        <v>1489</v>
      </c>
      <c r="I280" s="2" t="n">
        <v>6</v>
      </c>
      <c r="J280" s="2" t="n">
        <v>328</v>
      </c>
      <c r="K280" s="5" t="s">
        <v>18</v>
      </c>
    </row>
    <row r="281" customFormat="false" ht="15.75" hidden="false" customHeight="false" outlineLevel="0" collapsed="false">
      <c r="A281" s="1" t="s">
        <v>1490</v>
      </c>
      <c r="B281" s="2" t="s">
        <v>1491</v>
      </c>
      <c r="C281" s="2" t="s">
        <v>1492</v>
      </c>
      <c r="D281" s="2" t="s">
        <v>1493</v>
      </c>
      <c r="E281" s="2" t="s">
        <v>1494</v>
      </c>
      <c r="F281" s="2" t="n">
        <v>6504</v>
      </c>
      <c r="G281" s="2" t="n">
        <v>346</v>
      </c>
      <c r="H281" s="2" t="s">
        <v>400</v>
      </c>
      <c r="I281" s="2" t="n">
        <v>10</v>
      </c>
      <c r="J281" s="2" t="n">
        <v>316</v>
      </c>
      <c r="K281" s="5" t="s">
        <v>18</v>
      </c>
    </row>
    <row r="282" customFormat="false" ht="15.75" hidden="false" customHeight="false" outlineLevel="0" collapsed="false">
      <c r="A282" s="1" t="s">
        <v>1495</v>
      </c>
      <c r="B282" s="2" t="s">
        <v>1496</v>
      </c>
      <c r="C282" s="2" t="s">
        <v>1497</v>
      </c>
      <c r="D282" s="2" t="s">
        <v>1498</v>
      </c>
      <c r="E282" s="2" t="s">
        <v>1499</v>
      </c>
      <c r="F282" s="2" t="n">
        <v>1144</v>
      </c>
      <c r="G282" s="2" t="n">
        <v>1502</v>
      </c>
      <c r="H282" s="6" t="s">
        <v>1500</v>
      </c>
      <c r="I282" s="2" t="n">
        <v>7</v>
      </c>
      <c r="J282" s="2" t="n">
        <v>254</v>
      </c>
      <c r="K282" s="5" t="s">
        <v>18</v>
      </c>
    </row>
    <row r="283" customFormat="false" ht="15.75" hidden="false" customHeight="false" outlineLevel="0" collapsed="false">
      <c r="A283" s="1" t="s">
        <v>1501</v>
      </c>
      <c r="B283" s="2" t="s">
        <v>1502</v>
      </c>
      <c r="C283" s="2" t="s">
        <v>1503</v>
      </c>
      <c r="D283" s="2" t="s">
        <v>1504</v>
      </c>
      <c r="E283" s="2" t="s">
        <v>1505</v>
      </c>
      <c r="F283" s="2" t="n">
        <v>1203</v>
      </c>
      <c r="G283" s="2" t="n">
        <v>1084</v>
      </c>
      <c r="H283" s="2" t="s">
        <v>139</v>
      </c>
      <c r="I283" s="2" t="n">
        <v>18</v>
      </c>
      <c r="J283" s="2" t="n">
        <v>294</v>
      </c>
      <c r="K283" s="5" t="s">
        <v>18</v>
      </c>
    </row>
    <row r="284" customFormat="false" ht="15.75" hidden="false" customHeight="false" outlineLevel="0" collapsed="false">
      <c r="A284" s="1" t="s">
        <v>1506</v>
      </c>
      <c r="B284" s="2" t="s">
        <v>1507</v>
      </c>
      <c r="C284" s="2" t="s">
        <v>1508</v>
      </c>
      <c r="D284" s="2" t="s">
        <v>1509</v>
      </c>
      <c r="E284" s="2" t="s">
        <v>1510</v>
      </c>
      <c r="F284" s="2" t="n">
        <v>3380</v>
      </c>
      <c r="G284" s="2" t="n">
        <v>528</v>
      </c>
      <c r="H284" s="2" t="s">
        <v>155</v>
      </c>
      <c r="I284" s="2" t="n">
        <v>13</v>
      </c>
      <c r="J284" s="2" t="n">
        <v>257</v>
      </c>
      <c r="K284" s="5" t="s">
        <v>18</v>
      </c>
    </row>
    <row r="285" customFormat="false" ht="15.75" hidden="false" customHeight="false" outlineLevel="0" collapsed="false">
      <c r="A285" s="1" t="s">
        <v>1511</v>
      </c>
      <c r="B285" s="10" t="s">
        <v>1512</v>
      </c>
      <c r="C285" s="10" t="s">
        <v>1513</v>
      </c>
      <c r="D285" s="21" t="s">
        <v>1514</v>
      </c>
      <c r="E285" s="21" t="s">
        <v>1515</v>
      </c>
      <c r="F285" s="21" t="s">
        <v>1514</v>
      </c>
      <c r="G285" s="21" t="n">
        <v>141</v>
      </c>
      <c r="H285" s="10" t="s">
        <v>894</v>
      </c>
      <c r="I285" s="10" t="n">
        <v>11</v>
      </c>
      <c r="J285" s="10" t="n">
        <v>305</v>
      </c>
      <c r="K285" s="5" t="s">
        <v>18</v>
      </c>
    </row>
    <row r="286" customFormat="false" ht="15.75" hidden="false" customHeight="false" outlineLevel="0" collapsed="false">
      <c r="A286" s="1" t="s">
        <v>1516</v>
      </c>
      <c r="B286" s="2" t="s">
        <v>1517</v>
      </c>
      <c r="C286" s="2" t="s">
        <v>1518</v>
      </c>
      <c r="D286" s="2" t="s">
        <v>1519</v>
      </c>
      <c r="E286" s="2" t="s">
        <v>1520</v>
      </c>
      <c r="F286" s="2" t="n">
        <v>135</v>
      </c>
      <c r="G286" s="2" t="n">
        <v>818</v>
      </c>
      <c r="H286" s="2" t="s">
        <v>226</v>
      </c>
      <c r="I286" s="2" t="n">
        <v>6</v>
      </c>
      <c r="J286" s="2" t="n">
        <v>195</v>
      </c>
      <c r="K286" s="5" t="s">
        <v>18</v>
      </c>
    </row>
    <row r="287" customFormat="false" ht="15.75" hidden="false" customHeight="false" outlineLevel="0" collapsed="false">
      <c r="A287" s="1" t="s">
        <v>1521</v>
      </c>
      <c r="B287" s="7" t="s">
        <v>1522</v>
      </c>
      <c r="C287" s="7" t="s">
        <v>1523</v>
      </c>
      <c r="D287" s="2" t="s">
        <v>1524</v>
      </c>
      <c r="E287" s="2" t="s">
        <v>1525</v>
      </c>
      <c r="F287" s="2" t="n">
        <v>2188</v>
      </c>
      <c r="G287" s="2" t="n">
        <v>831</v>
      </c>
      <c r="H287" s="6" t="s">
        <v>122</v>
      </c>
      <c r="I287" s="7" t="n">
        <v>45</v>
      </c>
      <c r="J287" s="7" t="n">
        <v>306</v>
      </c>
      <c r="K287" s="5" t="s">
        <v>18</v>
      </c>
    </row>
    <row r="288" customFormat="false" ht="15.75" hidden="false" customHeight="false" outlineLevel="0" collapsed="false">
      <c r="A288" s="1" t="s">
        <v>1526</v>
      </c>
      <c r="B288" s="2" t="s">
        <v>1527</v>
      </c>
      <c r="C288" s="2" t="s">
        <v>1528</v>
      </c>
      <c r="D288" s="2" t="s">
        <v>1529</v>
      </c>
      <c r="E288" s="2" t="s">
        <v>1530</v>
      </c>
      <c r="F288" s="2" t="n">
        <v>2972</v>
      </c>
      <c r="G288" s="2" t="n">
        <v>513</v>
      </c>
      <c r="H288" s="2" t="s">
        <v>36</v>
      </c>
      <c r="I288" s="2" t="n">
        <v>14</v>
      </c>
      <c r="J288" s="2" t="n">
        <v>246</v>
      </c>
      <c r="K288" s="5" t="s">
        <v>18</v>
      </c>
    </row>
    <row r="289" customFormat="false" ht="15.75" hidden="false" customHeight="false" outlineLevel="0" collapsed="false">
      <c r="A289" s="1" t="s">
        <v>1531</v>
      </c>
      <c r="B289" s="2" t="s">
        <v>1532</v>
      </c>
      <c r="C289" s="2" t="s">
        <v>1533</v>
      </c>
      <c r="D289" s="2" t="s">
        <v>1534</v>
      </c>
      <c r="E289" s="2" t="s">
        <v>1535</v>
      </c>
      <c r="F289" s="2" t="n">
        <v>663</v>
      </c>
      <c r="G289" s="2" t="n">
        <v>477</v>
      </c>
      <c r="H289" s="2" t="s">
        <v>139</v>
      </c>
      <c r="I289" s="2" t="n">
        <v>11</v>
      </c>
      <c r="J289" s="2" t="n">
        <v>268</v>
      </c>
      <c r="K289" s="5" t="s">
        <v>18</v>
      </c>
    </row>
    <row r="290" customFormat="false" ht="15.75" hidden="false" customHeight="false" outlineLevel="0" collapsed="false">
      <c r="A290" s="1" t="s">
        <v>1536</v>
      </c>
      <c r="B290" s="2" t="s">
        <v>1537</v>
      </c>
      <c r="C290" s="1" t="s">
        <v>1538</v>
      </c>
      <c r="D290" s="1" t="s">
        <v>1539</v>
      </c>
      <c r="E290" s="1" t="s">
        <v>1540</v>
      </c>
      <c r="F290" s="2" t="n">
        <v>350</v>
      </c>
      <c r="G290" s="2" t="n">
        <v>1921</v>
      </c>
      <c r="H290" s="2" t="s">
        <v>575</v>
      </c>
      <c r="I290" s="2" t="n">
        <v>9</v>
      </c>
      <c r="J290" s="2" t="n">
        <v>294</v>
      </c>
      <c r="K290" s="5" t="s">
        <v>18</v>
      </c>
    </row>
    <row r="291" customFormat="false" ht="15.75" hidden="false" customHeight="false" outlineLevel="0" collapsed="false">
      <c r="A291" s="1" t="s">
        <v>1541</v>
      </c>
      <c r="B291" s="2" t="s">
        <v>1542</v>
      </c>
      <c r="C291" s="1" t="s">
        <v>1543</v>
      </c>
      <c r="D291" s="1" t="s">
        <v>1544</v>
      </c>
      <c r="E291" s="1" t="s">
        <v>1545</v>
      </c>
      <c r="F291" s="2" t="n">
        <v>53</v>
      </c>
      <c r="G291" s="2" t="n">
        <v>1609</v>
      </c>
      <c r="H291" s="2" t="s">
        <v>422</v>
      </c>
      <c r="I291" s="2" t="n">
        <v>10</v>
      </c>
      <c r="J291" s="2" t="n">
        <v>203</v>
      </c>
      <c r="K291" s="5" t="s">
        <v>18</v>
      </c>
    </row>
    <row r="292" customFormat="false" ht="15.75" hidden="false" customHeight="false" outlineLevel="0" collapsed="false">
      <c r="A292" s="1" t="s">
        <v>1546</v>
      </c>
      <c r="B292" s="2" t="s">
        <v>1547</v>
      </c>
      <c r="C292" s="2" t="s">
        <v>1548</v>
      </c>
      <c r="D292" s="2" t="s">
        <v>1549</v>
      </c>
      <c r="E292" s="2" t="s">
        <v>1550</v>
      </c>
      <c r="F292" s="2" t="n">
        <v>2160</v>
      </c>
      <c r="G292" s="2" t="n">
        <v>1090</v>
      </c>
      <c r="H292" s="2" t="s">
        <v>394</v>
      </c>
      <c r="I292" s="2" t="n">
        <v>11</v>
      </c>
      <c r="J292" s="2" t="n">
        <v>378</v>
      </c>
      <c r="K292" s="5" t="s">
        <v>18</v>
      </c>
    </row>
    <row r="293" customFormat="false" ht="15.75" hidden="false" customHeight="false" outlineLevel="0" collapsed="false">
      <c r="A293" s="1" t="s">
        <v>1551</v>
      </c>
      <c r="B293" s="2" t="s">
        <v>1552</v>
      </c>
      <c r="C293" s="1" t="s">
        <v>1553</v>
      </c>
      <c r="D293" s="1" t="s">
        <v>1554</v>
      </c>
      <c r="E293" s="1" t="s">
        <v>1555</v>
      </c>
      <c r="F293" s="2" t="n">
        <v>981</v>
      </c>
      <c r="G293" s="2" t="n">
        <v>2011</v>
      </c>
      <c r="H293" s="2" t="s">
        <v>1556</v>
      </c>
      <c r="J293" s="2" t="n">
        <v>461</v>
      </c>
      <c r="K293" s="5" t="s">
        <v>18</v>
      </c>
    </row>
    <row r="294" customFormat="false" ht="15.75" hidden="false" customHeight="false" outlineLevel="0" collapsed="false">
      <c r="A294" s="1" t="s">
        <v>1557</v>
      </c>
      <c r="B294" s="2" t="s">
        <v>1558</v>
      </c>
      <c r="C294" s="2" t="s">
        <v>1559</v>
      </c>
      <c r="D294" s="6" t="s">
        <v>1560</v>
      </c>
      <c r="E294" s="6" t="s">
        <v>1561</v>
      </c>
      <c r="F294" s="6" t="s">
        <v>1560</v>
      </c>
      <c r="G294" s="6" t="n">
        <v>141</v>
      </c>
      <c r="H294" s="2" t="s">
        <v>24</v>
      </c>
      <c r="I294" s="2" t="n">
        <v>17</v>
      </c>
      <c r="J294" s="2" t="n">
        <v>197</v>
      </c>
      <c r="K294" s="5" t="s">
        <v>18</v>
      </c>
    </row>
    <row r="295" customFormat="false" ht="15.75" hidden="false" customHeight="false" outlineLevel="0" collapsed="false">
      <c r="A295" s="1" t="s">
        <v>1562</v>
      </c>
      <c r="B295" s="2" t="s">
        <v>1563</v>
      </c>
      <c r="C295" s="2" t="s">
        <v>1564</v>
      </c>
      <c r="D295" s="2" t="s">
        <v>1565</v>
      </c>
      <c r="E295" s="2" t="s">
        <v>1566</v>
      </c>
      <c r="F295" s="2" t="n">
        <v>146</v>
      </c>
      <c r="G295" s="2" t="n">
        <v>800</v>
      </c>
      <c r="H295" s="2" t="s">
        <v>139</v>
      </c>
      <c r="I295" s="2" t="n">
        <v>9</v>
      </c>
      <c r="J295" s="2" t="n">
        <v>292</v>
      </c>
      <c r="K295" s="5" t="s">
        <v>18</v>
      </c>
    </row>
    <row r="296" customFormat="false" ht="15.75" hidden="false" customHeight="false" outlineLevel="0" collapsed="false">
      <c r="A296" s="1" t="s">
        <v>1567</v>
      </c>
      <c r="B296" s="2" t="s">
        <v>1568</v>
      </c>
      <c r="C296" s="2" t="s">
        <v>1569</v>
      </c>
      <c r="D296" s="2" t="s">
        <v>1570</v>
      </c>
      <c r="E296" s="2" t="s">
        <v>1571</v>
      </c>
      <c r="F296" s="2" t="n">
        <v>859</v>
      </c>
      <c r="G296" s="2" t="n">
        <v>1070</v>
      </c>
      <c r="H296" s="2" t="s">
        <v>1102</v>
      </c>
      <c r="I296" s="2" t="n">
        <v>10</v>
      </c>
      <c r="J296" s="2" t="n">
        <v>252</v>
      </c>
      <c r="K296" s="5" t="s">
        <v>18</v>
      </c>
    </row>
    <row r="297" customFormat="false" ht="15.75" hidden="false" customHeight="false" outlineLevel="0" collapsed="false">
      <c r="A297" s="1" t="s">
        <v>1572</v>
      </c>
      <c r="B297" s="2" t="s">
        <v>1573</v>
      </c>
      <c r="C297" s="1" t="s">
        <v>1574</v>
      </c>
      <c r="D297" s="1" t="s">
        <v>1575</v>
      </c>
      <c r="E297" s="1" t="s">
        <v>1576</v>
      </c>
      <c r="F297" s="2" t="n">
        <v>95</v>
      </c>
      <c r="G297" s="2" t="n">
        <v>1668</v>
      </c>
      <c r="H297" s="2" t="s">
        <v>122</v>
      </c>
      <c r="I297" s="2" t="n">
        <v>23</v>
      </c>
      <c r="J297" s="2" t="n">
        <v>166</v>
      </c>
      <c r="K297" s="5" t="s">
        <v>18</v>
      </c>
    </row>
    <row r="298" customFormat="false" ht="15.75" hidden="false" customHeight="false" outlineLevel="0" collapsed="false">
      <c r="A298" s="1" t="s">
        <v>1577</v>
      </c>
      <c r="B298" s="2" t="s">
        <v>1578</v>
      </c>
      <c r="C298" s="2" t="s">
        <v>1579</v>
      </c>
      <c r="D298" s="2" t="s">
        <v>1580</v>
      </c>
      <c r="E298" s="2" t="s">
        <v>1581</v>
      </c>
      <c r="F298" s="2" t="n">
        <v>3745</v>
      </c>
      <c r="G298" s="2" t="n">
        <v>173</v>
      </c>
      <c r="H298" s="2" t="s">
        <v>139</v>
      </c>
      <c r="I298" s="2" t="n">
        <v>11</v>
      </c>
      <c r="J298" s="2" t="n">
        <v>318</v>
      </c>
      <c r="K298" s="5" t="s">
        <v>18</v>
      </c>
    </row>
    <row r="299" customFormat="false" ht="15.75" hidden="false" customHeight="false" outlineLevel="0" collapsed="false">
      <c r="A299" s="1" t="s">
        <v>1582</v>
      </c>
      <c r="B299" s="2" t="s">
        <v>1583</v>
      </c>
      <c r="C299" s="2" t="s">
        <v>1584</v>
      </c>
      <c r="D299" s="2" t="s">
        <v>1585</v>
      </c>
      <c r="E299" s="2" t="s">
        <v>1586</v>
      </c>
      <c r="F299" s="2" t="n">
        <v>4553</v>
      </c>
      <c r="G299" s="2" t="n">
        <v>347</v>
      </c>
      <c r="H299" s="2" t="s">
        <v>36</v>
      </c>
      <c r="I299" s="2" t="n">
        <v>11</v>
      </c>
      <c r="J299" s="2" t="n">
        <v>222</v>
      </c>
      <c r="K299" s="5" t="s">
        <v>18</v>
      </c>
    </row>
    <row r="300" customFormat="false" ht="15.75" hidden="false" customHeight="false" outlineLevel="0" collapsed="false">
      <c r="A300" s="1" t="s">
        <v>1587</v>
      </c>
      <c r="B300" s="2" t="s">
        <v>1588</v>
      </c>
      <c r="C300" s="1" t="s">
        <v>1589</v>
      </c>
      <c r="D300" s="1" t="s">
        <v>1590</v>
      </c>
      <c r="E300" s="1" t="s">
        <v>1591</v>
      </c>
      <c r="F300" s="2" t="n">
        <v>612</v>
      </c>
      <c r="G300" s="2" t="n">
        <v>3007</v>
      </c>
      <c r="H300" s="2" t="s">
        <v>133</v>
      </c>
      <c r="I300" s="2" t="n">
        <v>18</v>
      </c>
      <c r="J300" s="2" t="n">
        <v>221</v>
      </c>
      <c r="K300" s="5" t="s">
        <v>18</v>
      </c>
    </row>
    <row r="301" customFormat="false" ht="15.75" hidden="false" customHeight="false" outlineLevel="0" collapsed="false">
      <c r="A301" s="1" t="s">
        <v>1592</v>
      </c>
      <c r="B301" s="16" t="s">
        <v>1593</v>
      </c>
      <c r="C301" s="16" t="s">
        <v>1594</v>
      </c>
      <c r="D301" s="22" t="s">
        <v>1595</v>
      </c>
      <c r="E301" s="22" t="s">
        <v>1596</v>
      </c>
      <c r="F301" s="16" t="n">
        <v>2015</v>
      </c>
      <c r="G301" s="16" t="n">
        <v>554</v>
      </c>
      <c r="H301" s="16" t="s">
        <v>36</v>
      </c>
      <c r="I301" s="16" t="n">
        <v>21</v>
      </c>
      <c r="J301" s="2" t="n">
        <v>193</v>
      </c>
      <c r="K301" s="5" t="s">
        <v>18</v>
      </c>
    </row>
    <row r="302" customFormat="false" ht="15.75" hidden="false" customHeight="false" outlineLevel="0" collapsed="false">
      <c r="A302" s="1" t="s">
        <v>1597</v>
      </c>
      <c r="B302" s="2" t="s">
        <v>1598</v>
      </c>
      <c r="C302" s="2" t="s">
        <v>1599</v>
      </c>
      <c r="D302" s="2" t="s">
        <v>1600</v>
      </c>
      <c r="E302" s="2" t="s">
        <v>1601</v>
      </c>
      <c r="F302" s="2" t="n">
        <v>86</v>
      </c>
      <c r="G302" s="2" t="n">
        <v>1591</v>
      </c>
      <c r="H302" s="2" t="s">
        <v>177</v>
      </c>
      <c r="I302" s="2" t="n">
        <v>17</v>
      </c>
      <c r="J302" s="2" t="n">
        <v>206</v>
      </c>
      <c r="K302" s="5" t="s">
        <v>18</v>
      </c>
    </row>
    <row r="303" customFormat="false" ht="15.75" hidden="false" customHeight="false" outlineLevel="0" collapsed="false">
      <c r="A303" s="1" t="s">
        <v>1602</v>
      </c>
      <c r="B303" s="2" t="s">
        <v>1603</v>
      </c>
      <c r="C303" s="2" t="s">
        <v>1604</v>
      </c>
      <c r="D303" s="2" t="s">
        <v>1605</v>
      </c>
      <c r="E303" s="2" t="s">
        <v>1606</v>
      </c>
      <c r="F303" s="2" t="n">
        <v>17</v>
      </c>
      <c r="G303" s="2" t="n">
        <v>1816</v>
      </c>
      <c r="H303" s="2" t="s">
        <v>581</v>
      </c>
      <c r="I303" s="2" t="n">
        <v>16</v>
      </c>
      <c r="J303" s="2" t="n">
        <v>356</v>
      </c>
      <c r="K303" s="5" t="s">
        <v>18</v>
      </c>
    </row>
    <row r="304" customFormat="false" ht="15.75" hidden="false" customHeight="false" outlineLevel="0" collapsed="false">
      <c r="A304" s="1" t="s">
        <v>1607</v>
      </c>
      <c r="B304" s="2" t="s">
        <v>1608</v>
      </c>
      <c r="C304" s="2" t="s">
        <v>1609</v>
      </c>
      <c r="D304" s="2" t="s">
        <v>1610</v>
      </c>
      <c r="E304" s="2" t="s">
        <v>1611</v>
      </c>
      <c r="F304" s="2" t="n">
        <v>212</v>
      </c>
      <c r="G304" s="2" t="n">
        <v>1191</v>
      </c>
      <c r="H304" s="2" t="s">
        <v>139</v>
      </c>
      <c r="I304" s="2" t="n">
        <v>15</v>
      </c>
      <c r="J304" s="2" t="n">
        <v>159</v>
      </c>
      <c r="K304" s="5" t="s">
        <v>18</v>
      </c>
    </row>
    <row r="305" customFormat="false" ht="15.75" hidden="false" customHeight="false" outlineLevel="0" collapsed="false">
      <c r="A305" s="1" t="s">
        <v>1612</v>
      </c>
      <c r="B305" s="7" t="s">
        <v>1613</v>
      </c>
      <c r="C305" s="2" t="s">
        <v>1614</v>
      </c>
      <c r="D305" s="6" t="s">
        <v>1615</v>
      </c>
      <c r="E305" s="6" t="s">
        <v>1616</v>
      </c>
      <c r="F305" s="7" t="n">
        <v>589</v>
      </c>
      <c r="G305" s="7" t="n">
        <v>3122</v>
      </c>
      <c r="H305" s="7" t="s">
        <v>122</v>
      </c>
      <c r="I305" s="7" t="n">
        <v>5</v>
      </c>
      <c r="J305" s="2" t="n">
        <v>146</v>
      </c>
      <c r="K305" s="5" t="s">
        <v>18</v>
      </c>
    </row>
    <row r="306" customFormat="false" ht="15.75" hidden="false" customHeight="false" outlineLevel="0" collapsed="false">
      <c r="A306" s="1" t="s">
        <v>1617</v>
      </c>
      <c r="B306" s="2" t="s">
        <v>1618</v>
      </c>
      <c r="C306" s="2" t="s">
        <v>1619</v>
      </c>
      <c r="D306" s="2" t="s">
        <v>1620</v>
      </c>
      <c r="E306" s="2" t="s">
        <v>1621</v>
      </c>
      <c r="F306" s="2" t="n">
        <v>1234</v>
      </c>
      <c r="G306" s="2" t="n">
        <v>1012</v>
      </c>
      <c r="H306" s="2" t="s">
        <v>1451</v>
      </c>
      <c r="I306" s="2" t="n">
        <v>11</v>
      </c>
      <c r="J306" s="2" t="n">
        <v>373</v>
      </c>
      <c r="K306" s="5" t="s">
        <v>18</v>
      </c>
    </row>
    <row r="307" customFormat="false" ht="15.75" hidden="false" customHeight="false" outlineLevel="0" collapsed="false">
      <c r="A307" s="1" t="s">
        <v>1622</v>
      </c>
      <c r="B307" s="2" t="s">
        <v>1623</v>
      </c>
      <c r="C307" s="2" t="s">
        <v>1624</v>
      </c>
      <c r="D307" s="2" t="s">
        <v>1625</v>
      </c>
      <c r="E307" s="2" t="s">
        <v>1626</v>
      </c>
      <c r="F307" s="2" t="n">
        <v>2593</v>
      </c>
      <c r="G307" s="2" t="n">
        <v>718</v>
      </c>
      <c r="H307" s="2" t="s">
        <v>122</v>
      </c>
      <c r="I307" s="2" t="n">
        <v>24</v>
      </c>
      <c r="J307" s="2" t="n">
        <v>294</v>
      </c>
      <c r="K307" s="5" t="s">
        <v>18</v>
      </c>
    </row>
    <row r="308" s="2" customFormat="true" ht="15.75" hidden="false" customHeight="false" outlineLevel="0" collapsed="false">
      <c r="A308" s="8" t="s">
        <v>1627</v>
      </c>
      <c r="B308" s="1" t="s">
        <v>1628</v>
      </c>
      <c r="C308" s="1" t="s">
        <v>1629</v>
      </c>
      <c r="D308" s="1" t="s">
        <v>1630</v>
      </c>
      <c r="E308" s="1" t="s">
        <v>1631</v>
      </c>
      <c r="F308" s="2" t="n">
        <v>2</v>
      </c>
      <c r="G308" s="23" t="n">
        <v>1358.028</v>
      </c>
      <c r="H308" s="2" t="s">
        <v>1632</v>
      </c>
      <c r="I308" s="2" t="n">
        <v>8</v>
      </c>
      <c r="J308" s="2" t="n">
        <v>424</v>
      </c>
      <c r="K308" s="5" t="s">
        <v>18</v>
      </c>
    </row>
    <row r="309" s="2" customFormat="true" ht="15.75" hidden="false" customHeight="false" outlineLevel="0" collapsed="false">
      <c r="A309" s="8" t="s">
        <v>1633</v>
      </c>
      <c r="B309" s="2" t="s">
        <v>1634</v>
      </c>
      <c r="C309" s="1" t="s">
        <v>1635</v>
      </c>
      <c r="D309" s="1" t="s">
        <v>1636</v>
      </c>
      <c r="E309" s="1" t="s">
        <v>1637</v>
      </c>
      <c r="F309" s="6" t="n">
        <v>3</v>
      </c>
      <c r="G309" s="23" t="n">
        <v>1159.536</v>
      </c>
      <c r="H309" s="2" t="s">
        <v>1638</v>
      </c>
      <c r="I309" s="2" t="n">
        <v>11</v>
      </c>
      <c r="J309" s="2" t="n">
        <v>421</v>
      </c>
      <c r="K309" s="5" t="s">
        <v>18</v>
      </c>
    </row>
    <row r="310" s="2" customFormat="true" ht="15.75" hidden="false" customHeight="false" outlineLevel="0" collapsed="false">
      <c r="A310" s="8" t="s">
        <v>1639</v>
      </c>
      <c r="B310" s="1" t="s">
        <v>1640</v>
      </c>
      <c r="C310" s="24" t="s">
        <v>1641</v>
      </c>
      <c r="D310" s="1" t="s">
        <v>1642</v>
      </c>
      <c r="E310" s="1" t="s">
        <v>1643</v>
      </c>
      <c r="F310" s="2" t="n">
        <v>21</v>
      </c>
      <c r="G310" s="23" t="n">
        <v>1413.72</v>
      </c>
      <c r="H310" s="2" t="s">
        <v>133</v>
      </c>
      <c r="I310" s="2" t="n">
        <v>7</v>
      </c>
      <c r="J310" s="2" t="n">
        <v>355</v>
      </c>
      <c r="K310" s="5" t="s">
        <v>18</v>
      </c>
    </row>
    <row r="311" s="2" customFormat="true" ht="15.75" hidden="false" customHeight="false" outlineLevel="0" collapsed="false">
      <c r="A311" s="8" t="s">
        <v>1644</v>
      </c>
      <c r="B311" s="1" t="s">
        <v>1645</v>
      </c>
      <c r="C311" s="24" t="s">
        <v>1646</v>
      </c>
      <c r="D311" s="1" t="s">
        <v>1647</v>
      </c>
      <c r="E311" s="1" t="s">
        <v>1648</v>
      </c>
      <c r="F311" s="2" t="n">
        <v>29</v>
      </c>
      <c r="G311" s="23" t="n">
        <v>1320.9</v>
      </c>
      <c r="H311" s="2" t="s">
        <v>133</v>
      </c>
      <c r="I311" s="2" t="n">
        <v>5</v>
      </c>
      <c r="J311" s="2" t="n">
        <v>190</v>
      </c>
      <c r="K311" s="5" t="s">
        <v>18</v>
      </c>
    </row>
    <row r="312" s="2" customFormat="true" ht="15.75" hidden="false" customHeight="false" outlineLevel="0" collapsed="false">
      <c r="A312" s="2" t="s">
        <v>1649</v>
      </c>
      <c r="B312" s="2" t="s">
        <v>1650</v>
      </c>
      <c r="C312" s="1" t="s">
        <v>1651</v>
      </c>
      <c r="D312" s="1" t="s">
        <v>1652</v>
      </c>
      <c r="E312" s="1" t="s">
        <v>1653</v>
      </c>
      <c r="F312" s="2" t="n">
        <v>51</v>
      </c>
      <c r="G312" s="25" t="n">
        <v>2249.1</v>
      </c>
      <c r="H312" s="2" t="s">
        <v>1654</v>
      </c>
      <c r="J312" s="2" t="n">
        <v>269</v>
      </c>
      <c r="K312" s="5" t="s">
        <v>18</v>
      </c>
    </row>
    <row r="313" s="2" customFormat="true" ht="15.75" hidden="false" customHeight="false" outlineLevel="0" collapsed="false">
      <c r="A313" s="2" t="s">
        <v>1655</v>
      </c>
      <c r="B313" s="2" t="s">
        <v>1656</v>
      </c>
      <c r="C313" s="1" t="s">
        <v>1657</v>
      </c>
      <c r="D313" s="1" t="s">
        <v>1658</v>
      </c>
      <c r="E313" s="1" t="s">
        <v>1659</v>
      </c>
      <c r="F313" s="2" t="n">
        <v>53</v>
      </c>
      <c r="G313" s="25" t="n">
        <v>1609.356</v>
      </c>
      <c r="H313" s="2" t="s">
        <v>242</v>
      </c>
      <c r="I313" s="2" t="n">
        <v>6</v>
      </c>
      <c r="J313" s="2" t="n">
        <v>143</v>
      </c>
      <c r="K313" s="5" t="s">
        <v>18</v>
      </c>
    </row>
    <row r="314" s="2" customFormat="true" ht="15.75" hidden="false" customHeight="false" outlineLevel="0" collapsed="false">
      <c r="A314" s="8" t="s">
        <v>1660</v>
      </c>
      <c r="B314" s="2" t="s">
        <v>1661</v>
      </c>
      <c r="C314" s="1" t="s">
        <v>1662</v>
      </c>
      <c r="D314" s="1" t="s">
        <v>1663</v>
      </c>
      <c r="E314" s="1" t="s">
        <v>1664</v>
      </c>
      <c r="F314" s="6" t="n">
        <v>59</v>
      </c>
      <c r="G314" s="23" t="n">
        <v>1135.26</v>
      </c>
      <c r="H314" s="2" t="s">
        <v>17</v>
      </c>
      <c r="I314" s="2" t="n">
        <v>7</v>
      </c>
      <c r="J314" s="2" t="n">
        <v>265</v>
      </c>
      <c r="K314" s="5" t="s">
        <v>18</v>
      </c>
    </row>
    <row r="315" s="2" customFormat="true" ht="15.75" hidden="false" customHeight="false" outlineLevel="0" collapsed="false">
      <c r="A315" s="8" t="s">
        <v>1665</v>
      </c>
      <c r="B315" s="2" t="s">
        <v>1666</v>
      </c>
      <c r="C315" s="1" t="s">
        <v>1667</v>
      </c>
      <c r="D315" s="1" t="s">
        <v>1668</v>
      </c>
      <c r="E315" s="1" t="s">
        <v>1669</v>
      </c>
      <c r="F315" s="2" t="n">
        <v>62</v>
      </c>
      <c r="G315" s="23" t="n">
        <v>2721.768</v>
      </c>
      <c r="H315" s="2" t="s">
        <v>1670</v>
      </c>
      <c r="I315" s="2" t="n">
        <v>7</v>
      </c>
      <c r="J315" s="2" t="n">
        <v>298</v>
      </c>
      <c r="K315" s="5" t="s">
        <v>18</v>
      </c>
    </row>
    <row r="316" s="2" customFormat="true" ht="15.75" hidden="false" customHeight="false" outlineLevel="0" collapsed="false">
      <c r="A316" s="2" t="s">
        <v>1671</v>
      </c>
      <c r="B316" s="2" t="s">
        <v>1672</v>
      </c>
      <c r="C316" s="2" t="s">
        <v>1673</v>
      </c>
      <c r="D316" s="2" t="s">
        <v>1674</v>
      </c>
      <c r="E316" s="2" t="s">
        <v>1675</v>
      </c>
      <c r="F316" s="2" t="n">
        <v>68</v>
      </c>
      <c r="G316" s="25" t="n">
        <v>2847.432</v>
      </c>
      <c r="H316" s="2" t="s">
        <v>42</v>
      </c>
      <c r="I316" s="2" t="n">
        <v>6</v>
      </c>
      <c r="J316" s="2" t="n">
        <v>304</v>
      </c>
      <c r="K316" s="5" t="s">
        <v>18</v>
      </c>
    </row>
    <row r="317" s="2" customFormat="true" ht="15.75" hidden="false" customHeight="false" outlineLevel="0" collapsed="false">
      <c r="A317" s="8" t="s">
        <v>1676</v>
      </c>
      <c r="B317" s="2" t="s">
        <v>1677</v>
      </c>
      <c r="C317" s="1" t="s">
        <v>1678</v>
      </c>
      <c r="D317" s="1" t="s">
        <v>1679</v>
      </c>
      <c r="E317" s="1" t="s">
        <v>1680</v>
      </c>
      <c r="F317" s="6" t="n">
        <v>71</v>
      </c>
      <c r="G317" s="23" t="n">
        <v>1443.708</v>
      </c>
      <c r="H317" s="2" t="s">
        <v>42</v>
      </c>
      <c r="I317" s="2" t="n">
        <v>6</v>
      </c>
      <c r="J317" s="2" t="n">
        <v>382</v>
      </c>
      <c r="K317" s="5" t="s">
        <v>18</v>
      </c>
    </row>
    <row r="318" s="2" customFormat="true" ht="15.75" hidden="false" customHeight="false" outlineLevel="0" collapsed="false">
      <c r="A318" s="8" t="s">
        <v>1681</v>
      </c>
      <c r="B318" s="2" t="s">
        <v>1682</v>
      </c>
      <c r="C318" s="1" t="s">
        <v>1683</v>
      </c>
      <c r="D318" s="1" t="s">
        <v>1684</v>
      </c>
      <c r="E318" s="1" t="s">
        <v>1685</v>
      </c>
      <c r="F318" s="2" t="n">
        <v>80</v>
      </c>
      <c r="G318" s="23" t="n">
        <v>1306.62</v>
      </c>
      <c r="H318" s="2" t="s">
        <v>339</v>
      </c>
      <c r="I318" s="2" t="n">
        <v>21</v>
      </c>
      <c r="J318" s="2" t="n">
        <v>303</v>
      </c>
      <c r="K318" s="5" t="s">
        <v>18</v>
      </c>
    </row>
    <row r="319" s="2" customFormat="true" ht="15.75" hidden="false" customHeight="false" outlineLevel="0" collapsed="false">
      <c r="A319" s="8" t="s">
        <v>1686</v>
      </c>
      <c r="B319" s="1" t="s">
        <v>1687</v>
      </c>
      <c r="C319" s="1" t="s">
        <v>1688</v>
      </c>
      <c r="D319" s="1" t="s">
        <v>1689</v>
      </c>
      <c r="E319" s="1" t="s">
        <v>1690</v>
      </c>
      <c r="F319" s="2" t="n">
        <v>81</v>
      </c>
      <c r="G319" s="23" t="n">
        <v>1342.32</v>
      </c>
      <c r="H319" s="2" t="s">
        <v>36</v>
      </c>
      <c r="I319" s="2" t="n">
        <v>17</v>
      </c>
      <c r="J319" s="2" t="n">
        <v>424</v>
      </c>
      <c r="K319" s="5" t="s">
        <v>18</v>
      </c>
    </row>
    <row r="320" s="2" customFormat="true" ht="15.75" hidden="false" customHeight="false" outlineLevel="0" collapsed="false">
      <c r="A320" s="8" t="s">
        <v>1691</v>
      </c>
      <c r="B320" s="1" t="s">
        <v>1692</v>
      </c>
      <c r="C320" s="1" t="s">
        <v>1693</v>
      </c>
      <c r="D320" s="1" t="s">
        <v>1694</v>
      </c>
      <c r="E320" s="1" t="s">
        <v>1695</v>
      </c>
      <c r="F320" s="2" t="n">
        <v>81</v>
      </c>
      <c r="G320" s="23" t="n">
        <v>1342.32</v>
      </c>
      <c r="H320" s="2" t="s">
        <v>1696</v>
      </c>
      <c r="I320" s="2" t="n">
        <v>7</v>
      </c>
      <c r="J320" s="2" t="n">
        <v>208</v>
      </c>
      <c r="K320" s="5" t="s">
        <v>18</v>
      </c>
    </row>
    <row r="321" s="2" customFormat="true" ht="15.75" hidden="false" customHeight="false" outlineLevel="0" collapsed="false">
      <c r="A321" s="2" t="s">
        <v>1697</v>
      </c>
      <c r="B321" s="2" t="s">
        <v>1698</v>
      </c>
      <c r="C321" s="1" t="s">
        <v>1699</v>
      </c>
      <c r="D321" s="1" t="s">
        <v>1700</v>
      </c>
      <c r="E321" s="1" t="s">
        <v>1701</v>
      </c>
      <c r="F321" s="2" t="n">
        <v>95</v>
      </c>
      <c r="G321" s="25" t="n">
        <v>1667.904</v>
      </c>
      <c r="H321" s="2" t="s">
        <v>1702</v>
      </c>
      <c r="I321" s="2" t="n">
        <v>11</v>
      </c>
      <c r="J321" s="2" t="n">
        <v>385</v>
      </c>
      <c r="K321" s="5" t="s">
        <v>18</v>
      </c>
    </row>
    <row r="322" s="2" customFormat="true" ht="15.75" hidden="false" customHeight="false" outlineLevel="0" collapsed="false">
      <c r="A322" s="8" t="s">
        <v>1703</v>
      </c>
      <c r="B322" s="2" t="s">
        <v>1704</v>
      </c>
      <c r="C322" s="1" t="s">
        <v>1705</v>
      </c>
      <c r="D322" s="1" t="s">
        <v>1706</v>
      </c>
      <c r="E322" s="1" t="s">
        <v>1701</v>
      </c>
      <c r="F322" s="6" t="n">
        <v>96</v>
      </c>
      <c r="G322" s="23" t="n">
        <v>1126.692</v>
      </c>
      <c r="H322" s="2" t="s">
        <v>422</v>
      </c>
      <c r="I322" s="2" t="n">
        <v>15</v>
      </c>
      <c r="J322" s="2" t="n">
        <v>331</v>
      </c>
      <c r="K322" s="5" t="s">
        <v>18</v>
      </c>
    </row>
    <row r="323" s="2" customFormat="true" ht="15.75" hidden="false" customHeight="false" outlineLevel="0" collapsed="false">
      <c r="A323" s="8" t="s">
        <v>1707</v>
      </c>
      <c r="B323" s="2" t="s">
        <v>1708</v>
      </c>
      <c r="C323" s="1" t="s">
        <v>1709</v>
      </c>
      <c r="D323" s="1" t="s">
        <v>1710</v>
      </c>
      <c r="E323" s="1" t="s">
        <v>1711</v>
      </c>
      <c r="F323" s="6" t="n">
        <v>113</v>
      </c>
      <c r="G323" s="23" t="n">
        <v>1879.248</v>
      </c>
      <c r="H323" s="2" t="s">
        <v>894</v>
      </c>
      <c r="I323" s="2" t="n">
        <v>9</v>
      </c>
      <c r="J323" s="2" t="n">
        <v>241</v>
      </c>
      <c r="K323" s="5" t="s">
        <v>18</v>
      </c>
    </row>
    <row r="324" s="2" customFormat="true" ht="15.75" hidden="false" customHeight="false" outlineLevel="0" collapsed="false">
      <c r="A324" s="8" t="s">
        <v>1712</v>
      </c>
      <c r="B324" s="2" t="s">
        <v>1713</v>
      </c>
      <c r="C324" s="24" t="s">
        <v>1714</v>
      </c>
      <c r="D324" s="1" t="s">
        <v>1715</v>
      </c>
      <c r="E324" s="1" t="s">
        <v>1716</v>
      </c>
      <c r="F324" s="2" t="n">
        <v>120</v>
      </c>
      <c r="G324" s="23" t="n">
        <v>1366.596</v>
      </c>
      <c r="H324" s="2" t="s">
        <v>242</v>
      </c>
      <c r="I324" s="2" t="n">
        <v>5</v>
      </c>
      <c r="J324" s="2" t="n">
        <v>322</v>
      </c>
      <c r="K324" s="5" t="s">
        <v>18</v>
      </c>
    </row>
    <row r="325" s="2" customFormat="true" ht="15.75" hidden="false" customHeight="false" outlineLevel="0" collapsed="false">
      <c r="A325" s="8" t="s">
        <v>1717</v>
      </c>
      <c r="B325" s="2" t="s">
        <v>1718</v>
      </c>
      <c r="C325" s="1" t="s">
        <v>1719</v>
      </c>
      <c r="D325" s="1" t="s">
        <v>1720</v>
      </c>
      <c r="E325" s="1" t="s">
        <v>1721</v>
      </c>
      <c r="F325" s="6" t="n">
        <v>132</v>
      </c>
      <c r="G325" s="23" t="n">
        <v>1785</v>
      </c>
      <c r="H325" s="2" t="s">
        <v>639</v>
      </c>
      <c r="I325" s="2" t="n">
        <v>6</v>
      </c>
      <c r="J325" s="2" t="n">
        <v>307</v>
      </c>
      <c r="K325" s="5" t="s">
        <v>18</v>
      </c>
    </row>
    <row r="326" s="2" customFormat="true" ht="15.75" hidden="false" customHeight="false" outlineLevel="0" collapsed="false">
      <c r="A326" s="2" t="s">
        <v>1722</v>
      </c>
      <c r="B326" s="2" t="s">
        <v>1723</v>
      </c>
      <c r="C326" s="1" t="s">
        <v>1724</v>
      </c>
      <c r="D326" s="1" t="s">
        <v>1725</v>
      </c>
      <c r="E326" s="1" t="s">
        <v>1726</v>
      </c>
      <c r="F326" s="2" t="n">
        <v>136</v>
      </c>
      <c r="G326" s="25" t="n">
        <v>2079.168</v>
      </c>
      <c r="H326" s="2" t="s">
        <v>122</v>
      </c>
      <c r="I326" s="2" t="n">
        <v>7</v>
      </c>
      <c r="J326" s="2" t="n">
        <v>239</v>
      </c>
      <c r="K326" s="5" t="s">
        <v>18</v>
      </c>
    </row>
    <row r="327" s="2" customFormat="true" ht="15.75" hidden="false" customHeight="false" outlineLevel="0" collapsed="false">
      <c r="A327" s="8" t="s">
        <v>1727</v>
      </c>
      <c r="B327" s="2" t="s">
        <v>1728</v>
      </c>
      <c r="C327" s="1" t="s">
        <v>1729</v>
      </c>
      <c r="D327" s="1" t="s">
        <v>1730</v>
      </c>
      <c r="E327" s="1" t="s">
        <v>1731</v>
      </c>
      <c r="F327" s="2" t="n">
        <v>172</v>
      </c>
      <c r="G327" s="23" t="n">
        <v>1450.848</v>
      </c>
      <c r="H327" s="2" t="s">
        <v>36</v>
      </c>
      <c r="I327" s="2" t="n">
        <v>11</v>
      </c>
      <c r="J327" s="2" t="n">
        <v>401</v>
      </c>
      <c r="K327" s="5" t="s">
        <v>18</v>
      </c>
    </row>
    <row r="328" s="2" customFormat="true" ht="15.75" hidden="false" customHeight="false" outlineLevel="0" collapsed="false">
      <c r="A328" s="8" t="s">
        <v>1732</v>
      </c>
      <c r="B328" s="2" t="s">
        <v>1733</v>
      </c>
      <c r="C328" s="1" t="s">
        <v>1734</v>
      </c>
      <c r="D328" s="1" t="s">
        <v>1735</v>
      </c>
      <c r="E328" s="1" t="s">
        <v>1736</v>
      </c>
      <c r="F328" s="6" t="n">
        <v>184</v>
      </c>
      <c r="G328" s="23" t="n">
        <v>1866.396</v>
      </c>
      <c r="H328" s="2" t="s">
        <v>1737</v>
      </c>
      <c r="I328" s="2" t="n">
        <v>7</v>
      </c>
      <c r="J328" s="2" t="n">
        <v>419</v>
      </c>
      <c r="K328" s="5" t="s">
        <v>18</v>
      </c>
    </row>
    <row r="329" s="2" customFormat="true" ht="15.75" hidden="false" customHeight="false" outlineLevel="0" collapsed="false">
      <c r="A329" s="8" t="s">
        <v>1738</v>
      </c>
      <c r="B329" s="2" t="s">
        <v>1739</v>
      </c>
      <c r="C329" s="1" t="s">
        <v>1740</v>
      </c>
      <c r="D329" s="1" t="s">
        <v>1741</v>
      </c>
      <c r="E329" s="1" t="s">
        <v>1742</v>
      </c>
      <c r="F329" s="2" t="n">
        <v>184</v>
      </c>
      <c r="G329" s="23" t="n">
        <v>1866.396</v>
      </c>
      <c r="H329" s="2" t="s">
        <v>1737</v>
      </c>
      <c r="I329" s="2" t="n">
        <v>7</v>
      </c>
      <c r="J329" s="2" t="n">
        <v>353</v>
      </c>
      <c r="K329" s="5" t="s">
        <v>18</v>
      </c>
    </row>
    <row r="330" s="2" customFormat="true" ht="15.75" hidden="false" customHeight="false" outlineLevel="0" collapsed="false">
      <c r="A330" s="8" t="s">
        <v>1743</v>
      </c>
      <c r="B330" s="2" t="s">
        <v>1744</v>
      </c>
      <c r="C330" s="1" t="s">
        <v>1745</v>
      </c>
      <c r="D330" s="1" t="s">
        <v>1746</v>
      </c>
      <c r="E330" s="1" t="s">
        <v>1747</v>
      </c>
      <c r="F330" s="2" t="n">
        <v>191</v>
      </c>
      <c r="G330" s="23" t="n">
        <v>2026.332</v>
      </c>
      <c r="H330" s="2" t="s">
        <v>394</v>
      </c>
      <c r="I330" s="2" t="n">
        <v>7</v>
      </c>
      <c r="J330" s="2" t="n">
        <v>409</v>
      </c>
      <c r="K330" s="5" t="s">
        <v>18</v>
      </c>
    </row>
    <row r="331" s="2" customFormat="true" ht="15.75" hidden="false" customHeight="false" outlineLevel="0" collapsed="false">
      <c r="A331" s="8" t="s">
        <v>1748</v>
      </c>
      <c r="B331" s="1" t="s">
        <v>1749</v>
      </c>
      <c r="C331" s="1" t="s">
        <v>1750</v>
      </c>
      <c r="D331" s="1" t="s">
        <v>1751</v>
      </c>
      <c r="E331" s="1" t="s">
        <v>1752</v>
      </c>
      <c r="F331" s="2" t="n">
        <v>197</v>
      </c>
      <c r="G331" s="23" t="n">
        <v>1457.988</v>
      </c>
      <c r="H331" s="2" t="s">
        <v>30</v>
      </c>
      <c r="I331" s="2" t="n">
        <v>9</v>
      </c>
      <c r="J331" s="2" t="n">
        <v>179</v>
      </c>
      <c r="K331" s="5" t="s">
        <v>18</v>
      </c>
    </row>
    <row r="332" s="2" customFormat="true" ht="15.75" hidden="false" customHeight="false" outlineLevel="0" collapsed="false">
      <c r="A332" s="8" t="s">
        <v>1753</v>
      </c>
      <c r="B332" s="2" t="s">
        <v>1754</v>
      </c>
      <c r="C332" s="1" t="s">
        <v>1755</v>
      </c>
      <c r="D332" s="1" t="s">
        <v>1756</v>
      </c>
      <c r="E332" s="1" t="s">
        <v>1757</v>
      </c>
      <c r="F332" s="6" t="n">
        <v>199</v>
      </c>
      <c r="G332" s="23" t="n">
        <v>1293.768</v>
      </c>
      <c r="H332" s="2" t="s">
        <v>122</v>
      </c>
      <c r="I332" s="2" t="n">
        <v>9</v>
      </c>
      <c r="J332" s="2" t="n">
        <v>390</v>
      </c>
      <c r="K332" s="5" t="s">
        <v>18</v>
      </c>
    </row>
    <row r="333" s="2" customFormat="true" ht="15.75" hidden="false" customHeight="false" outlineLevel="0" collapsed="false">
      <c r="A333" s="8" t="s">
        <v>1758</v>
      </c>
      <c r="B333" s="1" t="s">
        <v>1759</v>
      </c>
      <c r="C333" s="1" t="s">
        <v>1760</v>
      </c>
      <c r="D333" s="1" t="s">
        <v>1761</v>
      </c>
      <c r="E333" s="1" t="s">
        <v>1762</v>
      </c>
      <c r="F333" s="2" t="n">
        <v>205</v>
      </c>
      <c r="G333" s="23" t="n">
        <v>1355.172</v>
      </c>
      <c r="H333" s="2" t="s">
        <v>1763</v>
      </c>
      <c r="I333" s="2" t="n">
        <v>7</v>
      </c>
      <c r="J333" s="2" t="n">
        <v>446</v>
      </c>
      <c r="K333" s="5" t="s">
        <v>18</v>
      </c>
    </row>
    <row r="334" s="2" customFormat="true" ht="15.75" hidden="false" customHeight="false" outlineLevel="0" collapsed="false">
      <c r="A334" s="8" t="s">
        <v>1764</v>
      </c>
      <c r="B334" s="2" t="s">
        <v>1765</v>
      </c>
      <c r="C334" s="1" t="s">
        <v>1766</v>
      </c>
      <c r="D334" s="1" t="s">
        <v>1767</v>
      </c>
      <c r="E334" s="1" t="s">
        <v>1768</v>
      </c>
      <c r="F334" s="2" t="n">
        <v>218</v>
      </c>
      <c r="G334" s="23" t="n">
        <v>1502.256</v>
      </c>
      <c r="H334" s="2" t="s">
        <v>36</v>
      </c>
      <c r="I334" s="2" t="n">
        <v>15</v>
      </c>
      <c r="J334" s="2" t="n">
        <v>284</v>
      </c>
      <c r="K334" s="5" t="s">
        <v>18</v>
      </c>
    </row>
    <row r="335" s="2" customFormat="true" ht="15.75" hidden="false" customHeight="false" outlineLevel="0" collapsed="false">
      <c r="A335" s="8" t="s">
        <v>1769</v>
      </c>
      <c r="B335" s="2" t="s">
        <v>1770</v>
      </c>
      <c r="C335" s="24" t="s">
        <v>1771</v>
      </c>
      <c r="D335" s="1" t="s">
        <v>1772</v>
      </c>
      <c r="E335" s="1" t="s">
        <v>1773</v>
      </c>
      <c r="F335" s="6" t="n">
        <v>220</v>
      </c>
      <c r="G335" s="23" t="n">
        <v>1155.252</v>
      </c>
      <c r="H335" s="2" t="s">
        <v>177</v>
      </c>
      <c r="I335" s="2" t="n">
        <v>10</v>
      </c>
      <c r="J335" s="2" t="n">
        <v>305</v>
      </c>
      <c r="K335" s="5" t="s">
        <v>18</v>
      </c>
    </row>
    <row r="336" s="2" customFormat="true" ht="15.75" hidden="false" customHeight="false" outlineLevel="0" collapsed="false">
      <c r="A336" s="8" t="s">
        <v>1774</v>
      </c>
      <c r="B336" s="2" t="s">
        <v>1775</v>
      </c>
      <c r="C336" s="1" t="s">
        <v>1776</v>
      </c>
      <c r="D336" s="1" t="s">
        <v>1777</v>
      </c>
      <c r="E336" s="1" t="s">
        <v>1778</v>
      </c>
      <c r="F336" s="6" t="n">
        <v>228</v>
      </c>
      <c r="G336" s="23" t="n">
        <v>1136.688</v>
      </c>
      <c r="H336" s="2" t="s">
        <v>139</v>
      </c>
      <c r="I336" s="2" t="n">
        <v>13</v>
      </c>
      <c r="J336" s="2" t="n">
        <v>291</v>
      </c>
      <c r="K336" s="5" t="s">
        <v>18</v>
      </c>
    </row>
    <row r="337" s="2" customFormat="true" ht="15.75" hidden="false" customHeight="false" outlineLevel="0" collapsed="false">
      <c r="A337" s="8" t="s">
        <v>1779</v>
      </c>
      <c r="B337" s="1" t="s">
        <v>1780</v>
      </c>
      <c r="C337" s="1" t="s">
        <v>1781</v>
      </c>
      <c r="D337" s="1" t="s">
        <v>1782</v>
      </c>
      <c r="E337" s="1" t="s">
        <v>1783</v>
      </c>
      <c r="F337" s="2" t="n">
        <v>234</v>
      </c>
      <c r="G337" s="23" t="n">
        <v>1378.02</v>
      </c>
      <c r="H337" s="2" t="s">
        <v>1784</v>
      </c>
      <c r="I337" s="2" t="n">
        <v>21</v>
      </c>
      <c r="J337" s="2" t="n">
        <v>244</v>
      </c>
      <c r="K337" s="5" t="s">
        <v>18</v>
      </c>
    </row>
    <row r="338" s="2" customFormat="true" ht="15.75" hidden="false" customHeight="false" outlineLevel="0" collapsed="false">
      <c r="A338" s="1" t="s">
        <v>1785</v>
      </c>
      <c r="B338" s="2" t="s">
        <v>1786</v>
      </c>
      <c r="C338" s="24" t="s">
        <v>1787</v>
      </c>
      <c r="D338" s="1" t="s">
        <v>1788</v>
      </c>
      <c r="E338" s="1" t="s">
        <v>1789</v>
      </c>
      <c r="F338" s="2" t="n">
        <v>240</v>
      </c>
      <c r="G338" s="23" t="n">
        <v>1162.392</v>
      </c>
      <c r="H338" s="2" t="s">
        <v>36</v>
      </c>
      <c r="I338" s="2" t="n">
        <v>16</v>
      </c>
      <c r="J338" s="2" t="n">
        <v>246</v>
      </c>
      <c r="K338" s="5" t="s">
        <v>18</v>
      </c>
    </row>
    <row r="339" s="2" customFormat="true" ht="15.75" hidden="false" customHeight="false" outlineLevel="0" collapsed="false">
      <c r="A339" s="2" t="s">
        <v>1790</v>
      </c>
      <c r="B339" s="2" t="s">
        <v>1791</v>
      </c>
      <c r="C339" s="1" t="s">
        <v>1792</v>
      </c>
      <c r="D339" s="1" t="s">
        <v>1793</v>
      </c>
      <c r="E339" s="1" t="s">
        <v>1794</v>
      </c>
      <c r="F339" s="2" t="n">
        <v>249</v>
      </c>
      <c r="G339" s="25" t="n">
        <v>2269.092</v>
      </c>
      <c r="H339" s="2" t="s">
        <v>24</v>
      </c>
      <c r="I339" s="2" t="n">
        <v>8</v>
      </c>
      <c r="J339" s="2" t="n">
        <v>265</v>
      </c>
      <c r="K339" s="5" t="s">
        <v>18</v>
      </c>
    </row>
    <row r="340" s="2" customFormat="true" ht="15.75" hidden="false" customHeight="false" outlineLevel="0" collapsed="false">
      <c r="A340" s="8" t="s">
        <v>1795</v>
      </c>
      <c r="B340" s="2" t="s">
        <v>1796</v>
      </c>
      <c r="C340" s="1" t="s">
        <v>1797</v>
      </c>
      <c r="D340" s="1" t="s">
        <v>1798</v>
      </c>
      <c r="E340" s="1" t="s">
        <v>1799</v>
      </c>
      <c r="F340" s="2" t="n">
        <v>250</v>
      </c>
      <c r="G340" s="23" t="n">
        <v>2584.68</v>
      </c>
      <c r="H340" s="2" t="s">
        <v>394</v>
      </c>
      <c r="I340" s="2" t="n">
        <v>7</v>
      </c>
      <c r="J340" s="2" t="n">
        <v>398</v>
      </c>
      <c r="K340" s="5" t="s">
        <v>18</v>
      </c>
    </row>
    <row r="341" s="2" customFormat="true" ht="15.75" hidden="false" customHeight="false" outlineLevel="0" collapsed="false">
      <c r="A341" s="8" t="s">
        <v>1800</v>
      </c>
      <c r="B341" s="1" t="s">
        <v>1801</v>
      </c>
      <c r="C341" s="24" t="s">
        <v>1802</v>
      </c>
      <c r="D341" s="1" t="s">
        <v>1803</v>
      </c>
      <c r="E341" s="1" t="s">
        <v>1804</v>
      </c>
      <c r="F341" s="2" t="n">
        <v>267</v>
      </c>
      <c r="G341" s="23" t="n">
        <v>1442.28</v>
      </c>
      <c r="H341" s="2" t="s">
        <v>17</v>
      </c>
      <c r="I341" s="2" t="n">
        <v>7</v>
      </c>
      <c r="J341" s="2" t="n">
        <v>197</v>
      </c>
      <c r="K341" s="5" t="s">
        <v>18</v>
      </c>
    </row>
    <row r="342" s="2" customFormat="true" ht="15.75" hidden="false" customHeight="false" outlineLevel="0" collapsed="false">
      <c r="A342" s="8" t="s">
        <v>1805</v>
      </c>
      <c r="B342" s="2" t="s">
        <v>1806</v>
      </c>
      <c r="C342" s="24" t="s">
        <v>1807</v>
      </c>
      <c r="D342" s="1" t="s">
        <v>1808</v>
      </c>
      <c r="E342" s="1" t="s">
        <v>1809</v>
      </c>
      <c r="F342" s="2" t="n">
        <v>281</v>
      </c>
      <c r="G342" s="23" t="n">
        <v>1686.468</v>
      </c>
      <c r="H342" s="2" t="s">
        <v>36</v>
      </c>
      <c r="I342" s="2" t="n">
        <v>9</v>
      </c>
      <c r="J342" s="2" t="n">
        <v>225</v>
      </c>
      <c r="K342" s="5" t="s">
        <v>18</v>
      </c>
    </row>
    <row r="343" s="2" customFormat="true" ht="15.75" hidden="false" customHeight="false" outlineLevel="0" collapsed="false">
      <c r="A343" s="8" t="s">
        <v>1810</v>
      </c>
      <c r="B343" s="2" t="s">
        <v>1811</v>
      </c>
      <c r="C343" s="1" t="s">
        <v>1812</v>
      </c>
      <c r="D343" s="1" t="s">
        <v>1813</v>
      </c>
      <c r="E343" s="1" t="s">
        <v>1814</v>
      </c>
      <c r="F343" s="6" t="n">
        <v>287</v>
      </c>
      <c r="G343" s="23" t="n">
        <v>1250.928</v>
      </c>
      <c r="H343" s="2" t="s">
        <v>122</v>
      </c>
      <c r="I343" s="2" t="n">
        <v>15</v>
      </c>
      <c r="J343" s="2" t="n">
        <v>211</v>
      </c>
      <c r="K343" s="5" t="s">
        <v>18</v>
      </c>
    </row>
    <row r="344" s="2" customFormat="true" ht="15.75" hidden="false" customHeight="false" outlineLevel="0" collapsed="false">
      <c r="A344" s="8" t="s">
        <v>1815</v>
      </c>
      <c r="B344" s="2" t="s">
        <v>1816</v>
      </c>
      <c r="C344" s="1" t="s">
        <v>1817</v>
      </c>
      <c r="D344" s="1" t="s">
        <v>1818</v>
      </c>
      <c r="E344" s="1" t="s">
        <v>1819</v>
      </c>
      <c r="F344" s="6" t="n">
        <v>337</v>
      </c>
      <c r="G344" s="23" t="n">
        <v>1208.088</v>
      </c>
      <c r="H344" s="2" t="s">
        <v>188</v>
      </c>
      <c r="I344" s="2" t="n">
        <v>6</v>
      </c>
      <c r="J344" s="2" t="n">
        <v>367</v>
      </c>
      <c r="K344" s="5" t="s">
        <v>18</v>
      </c>
    </row>
    <row r="345" s="2" customFormat="true" ht="15.75" hidden="false" customHeight="false" outlineLevel="0" collapsed="false">
      <c r="A345" s="8" t="s">
        <v>1820</v>
      </c>
      <c r="B345" s="1" t="s">
        <v>1821</v>
      </c>
      <c r="C345" s="1" t="s">
        <v>1822</v>
      </c>
      <c r="D345" s="1" t="s">
        <v>1823</v>
      </c>
      <c r="E345" s="1" t="s">
        <v>1824</v>
      </c>
      <c r="F345" s="2" t="n">
        <v>373</v>
      </c>
      <c r="G345" s="23" t="n">
        <v>1469.412</v>
      </c>
      <c r="H345" s="2" t="s">
        <v>660</v>
      </c>
      <c r="I345" s="2" t="n">
        <v>10</v>
      </c>
      <c r="J345" s="2" t="n">
        <v>462</v>
      </c>
      <c r="K345" s="5" t="s">
        <v>18</v>
      </c>
    </row>
    <row r="346" s="2" customFormat="true" ht="15.75" hidden="false" customHeight="false" outlineLevel="0" collapsed="false">
      <c r="A346" s="8" t="s">
        <v>1825</v>
      </c>
      <c r="B346" s="2" t="s">
        <v>1826</v>
      </c>
      <c r="C346" s="1" t="s">
        <v>1827</v>
      </c>
      <c r="D346" s="1" t="s">
        <v>1828</v>
      </c>
      <c r="E346" s="1" t="s">
        <v>1829</v>
      </c>
      <c r="F346" s="6" t="n">
        <v>377</v>
      </c>
      <c r="G346" s="23" t="n">
        <v>1175.244</v>
      </c>
      <c r="H346" s="2" t="s">
        <v>139</v>
      </c>
      <c r="I346" s="2" t="n">
        <v>19</v>
      </c>
      <c r="J346" s="2" t="n">
        <v>266</v>
      </c>
      <c r="K346" s="5" t="s">
        <v>18</v>
      </c>
    </row>
    <row r="347" s="2" customFormat="true" ht="15.75" hidden="false" customHeight="false" outlineLevel="0" collapsed="false">
      <c r="A347" s="8" t="s">
        <v>1830</v>
      </c>
      <c r="B347" s="1" t="s">
        <v>1831</v>
      </c>
      <c r="C347" s="1" t="s">
        <v>1832</v>
      </c>
      <c r="D347" s="1" t="s">
        <v>1833</v>
      </c>
      <c r="E347" s="1" t="s">
        <v>1834</v>
      </c>
      <c r="F347" s="2" t="n">
        <v>379</v>
      </c>
      <c r="G347" s="23" t="n">
        <v>1415.148</v>
      </c>
      <c r="H347" s="2" t="s">
        <v>139</v>
      </c>
      <c r="I347" s="2" t="n">
        <v>13</v>
      </c>
      <c r="J347" s="2" t="n">
        <v>312</v>
      </c>
      <c r="K347" s="5" t="s">
        <v>18</v>
      </c>
    </row>
    <row r="348" s="2" customFormat="true" ht="15.75" hidden="false" customHeight="false" outlineLevel="0" collapsed="false">
      <c r="A348" s="1" t="s">
        <v>1835</v>
      </c>
      <c r="B348" s="2" t="s">
        <v>1836</v>
      </c>
      <c r="C348" s="1" t="s">
        <v>1837</v>
      </c>
      <c r="D348" s="1" t="s">
        <v>1838</v>
      </c>
      <c r="E348" s="1" t="s">
        <v>1839</v>
      </c>
      <c r="F348" s="2" t="n">
        <v>399</v>
      </c>
      <c r="G348" s="23" t="n">
        <v>1166.676</v>
      </c>
      <c r="H348" s="2" t="s">
        <v>139</v>
      </c>
      <c r="I348" s="2" t="n">
        <v>6</v>
      </c>
      <c r="J348" s="2" t="n">
        <v>206</v>
      </c>
      <c r="K348" s="5" t="s">
        <v>18</v>
      </c>
    </row>
    <row r="349" s="2" customFormat="true" ht="15.75" hidden="false" customHeight="false" outlineLevel="0" collapsed="false">
      <c r="A349" s="8" t="s">
        <v>1840</v>
      </c>
      <c r="B349" s="1" t="s">
        <v>1841</v>
      </c>
      <c r="C349" s="1" t="s">
        <v>1842</v>
      </c>
      <c r="D349" s="1" t="s">
        <v>1843</v>
      </c>
      <c r="E349" s="1" t="s">
        <v>1844</v>
      </c>
      <c r="F349" s="2" t="n">
        <v>418</v>
      </c>
      <c r="G349" s="23" t="n">
        <v>1406.58</v>
      </c>
      <c r="H349" s="2" t="s">
        <v>592</v>
      </c>
      <c r="I349" s="2" t="n">
        <v>7</v>
      </c>
      <c r="J349" s="2" t="n">
        <v>264</v>
      </c>
      <c r="K349" s="5" t="s">
        <v>18</v>
      </c>
    </row>
    <row r="350" s="2" customFormat="true" ht="15.75" hidden="false" customHeight="false" outlineLevel="0" collapsed="false">
      <c r="A350" s="8" t="s">
        <v>1845</v>
      </c>
      <c r="B350" s="2" t="s">
        <v>1846</v>
      </c>
      <c r="C350" s="1" t="s">
        <v>1847</v>
      </c>
      <c r="D350" s="1" t="s">
        <v>1848</v>
      </c>
      <c r="E350" s="1" t="s">
        <v>1849</v>
      </c>
      <c r="F350" s="2" t="n">
        <v>428</v>
      </c>
      <c r="G350" s="23" t="n">
        <v>1745.016</v>
      </c>
      <c r="H350" s="2" t="s">
        <v>122</v>
      </c>
      <c r="I350" s="2" t="n">
        <v>10</v>
      </c>
      <c r="J350" s="2" t="n">
        <v>268</v>
      </c>
      <c r="K350" s="5" t="s">
        <v>18</v>
      </c>
    </row>
    <row r="351" s="2" customFormat="true" ht="15.75" hidden="false" customHeight="false" outlineLevel="0" collapsed="false">
      <c r="A351" s="8" t="s">
        <v>1850</v>
      </c>
      <c r="B351" s="2" t="s">
        <v>1851</v>
      </c>
      <c r="C351" s="1" t="s">
        <v>1852</v>
      </c>
      <c r="D351" s="1" t="s">
        <v>1853</v>
      </c>
      <c r="E351" s="1" t="s">
        <v>1854</v>
      </c>
      <c r="F351" s="6" t="n">
        <v>454</v>
      </c>
      <c r="G351" s="23" t="n">
        <v>1276.632</v>
      </c>
      <c r="H351" s="2" t="s">
        <v>122</v>
      </c>
      <c r="I351" s="2" t="n">
        <v>6</v>
      </c>
      <c r="J351" s="2" t="n">
        <v>254</v>
      </c>
      <c r="K351" s="5" t="s">
        <v>18</v>
      </c>
    </row>
    <row r="352" s="2" customFormat="true" ht="15.75" hidden="false" customHeight="false" outlineLevel="0" collapsed="false">
      <c r="A352" s="8" t="s">
        <v>1855</v>
      </c>
      <c r="B352" s="2" t="s">
        <v>1856</v>
      </c>
      <c r="C352" s="1" t="s">
        <v>1857</v>
      </c>
      <c r="D352" s="1" t="s">
        <v>1858</v>
      </c>
      <c r="E352" s="1" t="s">
        <v>1859</v>
      </c>
      <c r="F352" s="6" t="n">
        <v>489</v>
      </c>
      <c r="G352" s="23" t="n">
        <v>1213.8</v>
      </c>
      <c r="H352" s="2" t="s">
        <v>36</v>
      </c>
      <c r="I352" s="2" t="n">
        <v>14</v>
      </c>
      <c r="J352" s="2" t="n">
        <v>483</v>
      </c>
      <c r="K352" s="5" t="s">
        <v>18</v>
      </c>
    </row>
    <row r="353" s="2" customFormat="true" ht="15.75" hidden="false" customHeight="false" outlineLevel="0" collapsed="false">
      <c r="A353" s="1" t="s">
        <v>1860</v>
      </c>
      <c r="B353" s="2" t="s">
        <v>1861</v>
      </c>
      <c r="C353" s="1" t="s">
        <v>1862</v>
      </c>
      <c r="D353" s="1" t="s">
        <v>1863</v>
      </c>
      <c r="E353" s="1" t="s">
        <v>1864</v>
      </c>
      <c r="F353" s="2" t="n">
        <v>496</v>
      </c>
      <c r="G353" s="23" t="n">
        <v>2316.216</v>
      </c>
      <c r="H353" s="2" t="s">
        <v>1865</v>
      </c>
      <c r="I353" s="2" t="n">
        <v>14</v>
      </c>
      <c r="J353" s="2" t="n">
        <v>276</v>
      </c>
      <c r="K353" s="5" t="s">
        <v>18</v>
      </c>
    </row>
    <row r="354" s="2" customFormat="true" ht="15.75" hidden="false" customHeight="false" outlineLevel="0" collapsed="false">
      <c r="A354" s="8" t="s">
        <v>1866</v>
      </c>
      <c r="B354" s="2" t="s">
        <v>1867</v>
      </c>
      <c r="C354" s="24" t="s">
        <v>1868</v>
      </c>
      <c r="D354" s="1" t="s">
        <v>1869</v>
      </c>
      <c r="E354" s="1" t="s">
        <v>1870</v>
      </c>
      <c r="F354" s="6" t="n">
        <v>496</v>
      </c>
      <c r="G354" s="23" t="n">
        <v>2316.216</v>
      </c>
      <c r="H354" s="2" t="s">
        <v>24</v>
      </c>
      <c r="I354" s="2" t="n">
        <v>7</v>
      </c>
      <c r="J354" s="2" t="n">
        <v>163</v>
      </c>
      <c r="K354" s="5" t="s">
        <v>18</v>
      </c>
    </row>
    <row r="355" s="2" customFormat="true" ht="15.75" hidden="false" customHeight="false" outlineLevel="0" collapsed="false">
      <c r="A355" s="8" t="s">
        <v>1871</v>
      </c>
      <c r="B355" s="2" t="s">
        <v>1872</v>
      </c>
      <c r="C355" s="1" t="s">
        <v>1873</v>
      </c>
      <c r="D355" s="1" t="s">
        <v>1874</v>
      </c>
      <c r="E355" s="1" t="s">
        <v>1875</v>
      </c>
      <c r="F355" s="6" t="n">
        <v>501</v>
      </c>
      <c r="G355" s="23" t="n">
        <v>1140.972</v>
      </c>
      <c r="H355" s="2" t="s">
        <v>513</v>
      </c>
      <c r="I355" s="2" t="n">
        <v>6</v>
      </c>
      <c r="J355" s="2" t="n">
        <v>338</v>
      </c>
      <c r="K355" s="5" t="s">
        <v>18</v>
      </c>
    </row>
    <row r="356" s="2" customFormat="true" ht="15.75" hidden="false" customHeight="false" outlineLevel="0" collapsed="false">
      <c r="A356" s="8" t="s">
        <v>1876</v>
      </c>
      <c r="B356" s="1" t="s">
        <v>1877</v>
      </c>
      <c r="C356" s="24" t="s">
        <v>1878</v>
      </c>
      <c r="D356" s="1" t="s">
        <v>1879</v>
      </c>
      <c r="E356" s="1" t="s">
        <v>1880</v>
      </c>
      <c r="F356" s="2" t="n">
        <v>527</v>
      </c>
      <c r="G356" s="23" t="n">
        <v>1399.44</v>
      </c>
      <c r="H356" s="2" t="s">
        <v>1784</v>
      </c>
      <c r="I356" s="2" t="n">
        <v>19</v>
      </c>
      <c r="J356" s="2" t="n">
        <v>374</v>
      </c>
      <c r="K356" s="5" t="s">
        <v>18</v>
      </c>
    </row>
    <row r="357" s="2" customFormat="true" ht="15.75" hidden="false" customHeight="false" outlineLevel="0" collapsed="false">
      <c r="A357" s="1" t="s">
        <v>1881</v>
      </c>
      <c r="B357" s="2" t="s">
        <v>1882</v>
      </c>
      <c r="C357" s="1" t="s">
        <v>1883</v>
      </c>
      <c r="D357" s="1" t="s">
        <v>1884</v>
      </c>
      <c r="E357" s="1" t="s">
        <v>1885</v>
      </c>
      <c r="F357" s="2" t="n">
        <v>531</v>
      </c>
      <c r="G357" s="23" t="n">
        <v>1138.116</v>
      </c>
      <c r="H357" s="2" t="s">
        <v>24</v>
      </c>
      <c r="I357" s="2" t="n">
        <v>6</v>
      </c>
      <c r="J357" s="2" t="n">
        <v>199</v>
      </c>
      <c r="K357" s="5" t="s">
        <v>18</v>
      </c>
    </row>
    <row r="358" s="2" customFormat="true" ht="15.75" hidden="false" customHeight="false" outlineLevel="0" collapsed="false">
      <c r="A358" s="8" t="s">
        <v>1886</v>
      </c>
      <c r="B358" s="2" t="s">
        <v>1887</v>
      </c>
      <c r="C358" s="1" t="s">
        <v>1888</v>
      </c>
      <c r="D358" s="1" t="s">
        <v>1889</v>
      </c>
      <c r="E358" s="1" t="s">
        <v>1890</v>
      </c>
      <c r="F358" s="6" t="n">
        <v>531</v>
      </c>
      <c r="G358" s="23" t="n">
        <v>1138.116</v>
      </c>
      <c r="H358" s="2" t="s">
        <v>122</v>
      </c>
      <c r="I358" s="2" t="n">
        <v>6</v>
      </c>
      <c r="J358" s="2" t="n">
        <v>367</v>
      </c>
      <c r="K358" s="5" t="s">
        <v>18</v>
      </c>
    </row>
    <row r="359" s="2" customFormat="true" ht="15.75" hidden="false" customHeight="false" outlineLevel="0" collapsed="false">
      <c r="A359" s="8" t="s">
        <v>1891</v>
      </c>
      <c r="B359" s="2" t="s">
        <v>1892</v>
      </c>
      <c r="C359" s="24" t="s">
        <v>1893</v>
      </c>
      <c r="D359" s="1" t="s">
        <v>1894</v>
      </c>
      <c r="E359" s="1" t="s">
        <v>1895</v>
      </c>
      <c r="F359" s="6" t="n">
        <v>541</v>
      </c>
      <c r="G359" s="23" t="n">
        <v>1276.632</v>
      </c>
      <c r="H359" s="2" t="s">
        <v>1896</v>
      </c>
      <c r="I359" s="2" t="n">
        <v>15</v>
      </c>
      <c r="J359" s="2" t="n">
        <v>452</v>
      </c>
      <c r="K359" s="5" t="s">
        <v>18</v>
      </c>
    </row>
    <row r="360" s="2" customFormat="true" ht="15.75" hidden="false" customHeight="false" outlineLevel="0" collapsed="false">
      <c r="A360" s="8" t="s">
        <v>1897</v>
      </c>
      <c r="B360" s="2" t="s">
        <v>1898</v>
      </c>
      <c r="C360" s="1" t="s">
        <v>1899</v>
      </c>
      <c r="D360" s="1" t="s">
        <v>1900</v>
      </c>
      <c r="E360" s="1" t="s">
        <v>1901</v>
      </c>
      <c r="F360" s="6" t="n">
        <v>542</v>
      </c>
      <c r="G360" s="23" t="n">
        <v>1832.124</v>
      </c>
      <c r="H360" s="2" t="s">
        <v>188</v>
      </c>
      <c r="I360" s="2" t="n">
        <v>5</v>
      </c>
      <c r="J360" s="2" t="n">
        <v>277</v>
      </c>
      <c r="K360" s="5" t="s">
        <v>18</v>
      </c>
    </row>
    <row r="361" s="2" customFormat="true" ht="15.75" hidden="false" customHeight="false" outlineLevel="0" collapsed="false">
      <c r="A361" s="8" t="s">
        <v>1902</v>
      </c>
      <c r="B361" s="2" t="s">
        <v>1903</v>
      </c>
      <c r="C361" s="1" t="s">
        <v>1904</v>
      </c>
      <c r="D361" s="1" t="s">
        <v>1905</v>
      </c>
      <c r="E361" s="1" t="s">
        <v>1906</v>
      </c>
      <c r="F361" s="2" t="n">
        <v>543</v>
      </c>
      <c r="G361" s="23" t="n">
        <v>1412.292</v>
      </c>
      <c r="H361" s="2" t="s">
        <v>139</v>
      </c>
      <c r="I361" s="2" t="n">
        <v>16</v>
      </c>
      <c r="J361" s="2" t="n">
        <v>191</v>
      </c>
      <c r="K361" s="5" t="s">
        <v>18</v>
      </c>
    </row>
    <row r="362" s="2" customFormat="true" ht="15.75" hidden="false" customHeight="false" outlineLevel="0" collapsed="false">
      <c r="A362" s="8" t="s">
        <v>1907</v>
      </c>
      <c r="B362" s="2" t="s">
        <v>1908</v>
      </c>
      <c r="C362" s="1" t="s">
        <v>1909</v>
      </c>
      <c r="D362" s="1" t="s">
        <v>1910</v>
      </c>
      <c r="E362" s="1" t="s">
        <v>1911</v>
      </c>
      <c r="F362" s="2" t="n">
        <v>545</v>
      </c>
      <c r="G362" s="23" t="n">
        <v>1626.492</v>
      </c>
      <c r="H362" s="2" t="s">
        <v>42</v>
      </c>
      <c r="I362" s="2" t="n">
        <v>8</v>
      </c>
      <c r="J362" s="2" t="n">
        <v>422</v>
      </c>
      <c r="K362" s="5" t="s">
        <v>18</v>
      </c>
    </row>
    <row r="363" s="2" customFormat="true" ht="15.75" hidden="false" customHeight="false" outlineLevel="0" collapsed="false">
      <c r="A363" s="8" t="s">
        <v>1912</v>
      </c>
      <c r="B363" s="2" t="s">
        <v>1913</v>
      </c>
      <c r="C363" s="1" t="s">
        <v>1914</v>
      </c>
      <c r="D363" s="1" t="s">
        <v>1915</v>
      </c>
      <c r="E363" s="1" t="s">
        <v>1916</v>
      </c>
      <c r="F363" s="6" t="n">
        <v>550</v>
      </c>
      <c r="G363" s="23" t="n">
        <v>1242.36</v>
      </c>
      <c r="H363" s="2" t="s">
        <v>36</v>
      </c>
      <c r="I363" s="2" t="n">
        <v>8</v>
      </c>
      <c r="J363" s="2" t="n">
        <v>448</v>
      </c>
      <c r="K363" s="5" t="s">
        <v>18</v>
      </c>
    </row>
    <row r="364" s="2" customFormat="true" ht="15.75" hidden="false" customHeight="false" outlineLevel="0" collapsed="false">
      <c r="A364" s="8" t="s">
        <v>1917</v>
      </c>
      <c r="B364" s="2" t="s">
        <v>1918</v>
      </c>
      <c r="C364" s="1" t="s">
        <v>1919</v>
      </c>
      <c r="D364" s="1" t="s">
        <v>1920</v>
      </c>
      <c r="E364" s="1" t="s">
        <v>1921</v>
      </c>
      <c r="F364" s="6" t="n">
        <v>557</v>
      </c>
      <c r="G364" s="23" t="n">
        <v>1202.376</v>
      </c>
      <c r="H364" s="2" t="s">
        <v>133</v>
      </c>
      <c r="I364" s="2" t="n">
        <v>23</v>
      </c>
      <c r="J364" s="2" t="n">
        <v>376</v>
      </c>
      <c r="K364" s="5" t="s">
        <v>18</v>
      </c>
    </row>
    <row r="365" s="2" customFormat="true" ht="15.75" hidden="false" customHeight="false" outlineLevel="0" collapsed="false">
      <c r="A365" s="8" t="s">
        <v>1922</v>
      </c>
      <c r="B365" s="2" t="s">
        <v>1923</v>
      </c>
      <c r="C365" s="1" t="s">
        <v>1924</v>
      </c>
      <c r="D365" s="1" t="s">
        <v>1925</v>
      </c>
      <c r="E365" s="1" t="s">
        <v>1926</v>
      </c>
      <c r="F365" s="2" t="n">
        <v>563</v>
      </c>
      <c r="G365" s="23" t="n">
        <v>1580.796</v>
      </c>
      <c r="H365" s="2" t="s">
        <v>122</v>
      </c>
      <c r="I365" s="2" t="n">
        <v>5</v>
      </c>
      <c r="J365" s="2" t="n">
        <v>253</v>
      </c>
      <c r="K365" s="5" t="s">
        <v>18</v>
      </c>
    </row>
    <row r="366" s="2" customFormat="true" ht="15.75" hidden="false" customHeight="false" outlineLevel="0" collapsed="false">
      <c r="A366" s="8" t="s">
        <v>1927</v>
      </c>
      <c r="B366" s="2" t="s">
        <v>1928</v>
      </c>
      <c r="C366" s="1" t="s">
        <v>1929</v>
      </c>
      <c r="D366" s="1" t="s">
        <v>1930</v>
      </c>
      <c r="E366" s="1" t="s">
        <v>1931</v>
      </c>
      <c r="F366" s="6" t="n">
        <v>563</v>
      </c>
      <c r="G366" s="23" t="n">
        <v>1580.796</v>
      </c>
      <c r="H366" s="2" t="s">
        <v>139</v>
      </c>
      <c r="I366" s="2" t="n">
        <v>9</v>
      </c>
      <c r="J366" s="2" t="n">
        <v>275</v>
      </c>
      <c r="K366" s="5" t="s">
        <v>18</v>
      </c>
    </row>
    <row r="367" s="2" customFormat="true" ht="15.75" hidden="false" customHeight="false" outlineLevel="0" collapsed="false">
      <c r="A367" s="8" t="s">
        <v>1932</v>
      </c>
      <c r="B367" s="2" t="s">
        <v>1933</v>
      </c>
      <c r="C367" s="1" t="s">
        <v>1934</v>
      </c>
      <c r="D367" s="1" t="s">
        <v>1935</v>
      </c>
      <c r="E367" s="1" t="s">
        <v>1936</v>
      </c>
      <c r="F367" s="2" t="n">
        <v>565</v>
      </c>
      <c r="G367" s="23" t="n">
        <v>2106.3</v>
      </c>
      <c r="H367" s="2" t="s">
        <v>1500</v>
      </c>
      <c r="I367" s="2" t="n">
        <v>7</v>
      </c>
      <c r="J367" s="2" t="n">
        <v>381</v>
      </c>
      <c r="K367" s="5" t="s">
        <v>18</v>
      </c>
    </row>
    <row r="368" s="2" customFormat="true" ht="15.75" hidden="false" customHeight="false" outlineLevel="0" collapsed="false">
      <c r="A368" s="8" t="s">
        <v>1937</v>
      </c>
      <c r="B368" s="1" t="s">
        <v>1938</v>
      </c>
      <c r="C368" s="1" t="s">
        <v>1939</v>
      </c>
      <c r="D368" s="1" t="s">
        <v>1940</v>
      </c>
      <c r="E368" s="1" t="s">
        <v>1941</v>
      </c>
      <c r="F368" s="2" t="n">
        <v>566</v>
      </c>
      <c r="G368" s="23" t="n">
        <v>1346.604</v>
      </c>
      <c r="H368" s="2" t="s">
        <v>575</v>
      </c>
      <c r="I368" s="2" t="n">
        <v>6</v>
      </c>
      <c r="J368" s="2" t="n">
        <v>259</v>
      </c>
      <c r="K368" s="5" t="s">
        <v>18</v>
      </c>
    </row>
    <row r="369" s="2" customFormat="true" ht="15.75" hidden="false" customHeight="false" outlineLevel="0" collapsed="false">
      <c r="A369" s="8" t="s">
        <v>1942</v>
      </c>
      <c r="B369" s="2" t="s">
        <v>1943</v>
      </c>
      <c r="C369" s="1" t="s">
        <v>1944</v>
      </c>
      <c r="D369" s="1" t="s">
        <v>1945</v>
      </c>
      <c r="E369" s="1" t="s">
        <v>1946</v>
      </c>
      <c r="F369" s="6" t="n">
        <v>591</v>
      </c>
      <c r="G369" s="23" t="n">
        <v>1269.492</v>
      </c>
      <c r="H369" s="2" t="s">
        <v>894</v>
      </c>
      <c r="I369" s="2" t="n">
        <v>11</v>
      </c>
      <c r="J369" s="2" t="n">
        <v>440</v>
      </c>
      <c r="K369" s="5" t="s">
        <v>18</v>
      </c>
    </row>
    <row r="370" s="2" customFormat="true" ht="15.75" hidden="false" customHeight="false" outlineLevel="0" collapsed="false">
      <c r="A370" s="8" t="s">
        <v>1947</v>
      </c>
      <c r="B370" s="2" t="s">
        <v>1948</v>
      </c>
      <c r="C370" s="1" t="s">
        <v>1949</v>
      </c>
      <c r="D370" s="1" t="s">
        <v>1950</v>
      </c>
      <c r="E370" s="1" t="s">
        <v>1951</v>
      </c>
      <c r="F370" s="6" t="n">
        <v>600</v>
      </c>
      <c r="G370" s="23" t="n">
        <v>1609.356</v>
      </c>
      <c r="H370" s="2" t="s">
        <v>122</v>
      </c>
      <c r="I370" s="2" t="n">
        <v>6</v>
      </c>
      <c r="J370" s="2" t="n">
        <v>164</v>
      </c>
      <c r="K370" s="5" t="s">
        <v>18</v>
      </c>
    </row>
    <row r="371" s="2" customFormat="true" ht="15.75" hidden="false" customHeight="false" outlineLevel="0" collapsed="false">
      <c r="A371" s="8" t="s">
        <v>1952</v>
      </c>
      <c r="B371" s="1" t="s">
        <v>1953</v>
      </c>
      <c r="C371" s="24" t="s">
        <v>1954</v>
      </c>
      <c r="D371" s="1" t="s">
        <v>1955</v>
      </c>
      <c r="E371" s="1" t="s">
        <v>1956</v>
      </c>
      <c r="F371" s="2" t="n">
        <v>603</v>
      </c>
      <c r="G371" s="23" t="n">
        <v>1449.42</v>
      </c>
      <c r="H371" s="2" t="s">
        <v>122</v>
      </c>
      <c r="I371" s="2" t="n">
        <v>26</v>
      </c>
      <c r="J371" s="2" t="n">
        <v>140</v>
      </c>
      <c r="K371" s="5" t="s">
        <v>18</v>
      </c>
    </row>
    <row r="372" s="2" customFormat="true" ht="15.75" hidden="false" customHeight="false" outlineLevel="0" collapsed="false">
      <c r="A372" s="8" t="s">
        <v>1957</v>
      </c>
      <c r="B372" s="2" t="s">
        <v>1958</v>
      </c>
      <c r="C372" s="1" t="s">
        <v>1959</v>
      </c>
      <c r="D372" s="1" t="s">
        <v>1960</v>
      </c>
      <c r="E372" s="1" t="s">
        <v>1961</v>
      </c>
      <c r="F372" s="6" t="n">
        <v>604</v>
      </c>
      <c r="G372" s="23" t="n">
        <v>1939.224</v>
      </c>
      <c r="H372" s="2" t="s">
        <v>17</v>
      </c>
      <c r="I372" s="2" t="n">
        <v>10</v>
      </c>
      <c r="J372" s="2" t="n">
        <v>295</v>
      </c>
      <c r="K372" s="5" t="s">
        <v>18</v>
      </c>
    </row>
    <row r="373" s="2" customFormat="true" ht="15.75" hidden="false" customHeight="false" outlineLevel="0" collapsed="false">
      <c r="A373" s="8" t="s">
        <v>1962</v>
      </c>
      <c r="B373" s="1" t="s">
        <v>1963</v>
      </c>
      <c r="C373" s="1" t="s">
        <v>1964</v>
      </c>
      <c r="D373" s="1" t="s">
        <v>1965</v>
      </c>
      <c r="E373" s="1" t="s">
        <v>1966</v>
      </c>
      <c r="F373" s="2" t="n">
        <v>649</v>
      </c>
      <c r="G373" s="23" t="n">
        <v>1419.432</v>
      </c>
      <c r="H373" s="2" t="s">
        <v>339</v>
      </c>
      <c r="I373" s="2" t="n">
        <v>15</v>
      </c>
      <c r="J373" s="2" t="n">
        <v>332</v>
      </c>
      <c r="K373" s="5" t="s">
        <v>18</v>
      </c>
    </row>
    <row r="374" s="2" customFormat="true" ht="15.75" hidden="false" customHeight="false" outlineLevel="0" collapsed="false">
      <c r="A374" s="8" t="s">
        <v>1967</v>
      </c>
      <c r="B374" s="1" t="s">
        <v>1968</v>
      </c>
      <c r="C374" s="24" t="s">
        <v>1969</v>
      </c>
      <c r="D374" s="1" t="s">
        <v>1970</v>
      </c>
      <c r="E374" s="1" t="s">
        <v>1971</v>
      </c>
      <c r="F374" s="2" t="n">
        <v>667</v>
      </c>
      <c r="G374" s="23" t="n">
        <v>1343.748</v>
      </c>
      <c r="H374" s="2" t="s">
        <v>122</v>
      </c>
      <c r="I374" s="2" t="n">
        <v>7</v>
      </c>
      <c r="J374" s="2" t="n">
        <v>238</v>
      </c>
      <c r="K374" s="5" t="s">
        <v>18</v>
      </c>
    </row>
    <row r="375" s="2" customFormat="true" ht="15.75" hidden="false" customHeight="false" outlineLevel="0" collapsed="false">
      <c r="A375" s="8" t="s">
        <v>1972</v>
      </c>
      <c r="B375" s="2" t="s">
        <v>1973</v>
      </c>
      <c r="C375" s="1" t="s">
        <v>1974</v>
      </c>
      <c r="D375" s="1" t="s">
        <v>1975</v>
      </c>
      <c r="E375" s="1" t="s">
        <v>1976</v>
      </c>
      <c r="F375" s="6" t="n">
        <v>690</v>
      </c>
      <c r="G375" s="23" t="n">
        <v>1155.252</v>
      </c>
      <c r="H375" s="2" t="s">
        <v>17</v>
      </c>
      <c r="I375" s="2" t="n">
        <v>9</v>
      </c>
      <c r="J375" s="2" t="n">
        <v>453</v>
      </c>
      <c r="K375" s="5" t="s">
        <v>18</v>
      </c>
    </row>
    <row r="376" s="2" customFormat="true" ht="15.75" hidden="false" customHeight="false" outlineLevel="0" collapsed="false">
      <c r="A376" s="8" t="s">
        <v>1977</v>
      </c>
      <c r="B376" s="2" t="s">
        <v>1978</v>
      </c>
      <c r="C376" s="1" t="s">
        <v>1979</v>
      </c>
      <c r="D376" s="1" t="s">
        <v>1980</v>
      </c>
      <c r="E376" s="1" t="s">
        <v>1981</v>
      </c>
      <c r="F376" s="6" t="n">
        <v>701</v>
      </c>
      <c r="G376" s="23" t="n">
        <v>1172.388</v>
      </c>
      <c r="H376" s="2" t="s">
        <v>1896</v>
      </c>
      <c r="I376" s="2" t="n">
        <v>14</v>
      </c>
      <c r="J376" s="2" t="n">
        <v>286</v>
      </c>
      <c r="K376" s="5" t="s">
        <v>18</v>
      </c>
    </row>
    <row r="377" s="2" customFormat="true" ht="15.75" hidden="false" customHeight="false" outlineLevel="0" collapsed="false">
      <c r="A377" s="8" t="s">
        <v>1982</v>
      </c>
      <c r="B377" s="2" t="s">
        <v>1983</v>
      </c>
      <c r="C377" s="1" t="s">
        <v>1984</v>
      </c>
      <c r="D377" s="1" t="s">
        <v>1985</v>
      </c>
      <c r="E377" s="1" t="s">
        <v>1986</v>
      </c>
      <c r="F377" s="2" t="n">
        <v>710</v>
      </c>
      <c r="G377" s="23" t="n">
        <v>1189.524</v>
      </c>
      <c r="H377" s="2" t="s">
        <v>24</v>
      </c>
      <c r="I377" s="2" t="n">
        <v>16</v>
      </c>
      <c r="J377" s="2" t="n">
        <v>160</v>
      </c>
      <c r="K377" s="5" t="s">
        <v>18</v>
      </c>
    </row>
    <row r="378" s="2" customFormat="true" ht="15.75" hidden="false" customHeight="false" outlineLevel="0" collapsed="false">
      <c r="A378" s="8" t="s">
        <v>1987</v>
      </c>
      <c r="B378" s="2" t="s">
        <v>1988</v>
      </c>
      <c r="C378" s="1" t="s">
        <v>1989</v>
      </c>
      <c r="D378" s="1" t="s">
        <v>1990</v>
      </c>
      <c r="E378" s="1" t="s">
        <v>1991</v>
      </c>
      <c r="F378" s="6" t="n">
        <v>730</v>
      </c>
      <c r="G378" s="23" t="n">
        <v>1143.828</v>
      </c>
      <c r="H378" s="2" t="s">
        <v>17</v>
      </c>
      <c r="I378" s="2" t="n">
        <v>5</v>
      </c>
      <c r="J378" s="2" t="n">
        <v>262</v>
      </c>
      <c r="K378" s="5" t="s">
        <v>18</v>
      </c>
    </row>
    <row r="379" s="2" customFormat="true" ht="15.75" hidden="false" customHeight="false" outlineLevel="0" collapsed="false">
      <c r="A379" s="8" t="s">
        <v>1992</v>
      </c>
      <c r="B379" s="1" t="s">
        <v>1993</v>
      </c>
      <c r="C379" s="1" t="s">
        <v>1994</v>
      </c>
      <c r="D379" s="1" t="s">
        <v>1995</v>
      </c>
      <c r="E379" s="1" t="s">
        <v>1996</v>
      </c>
      <c r="F379" s="2" t="n">
        <v>733</v>
      </c>
      <c r="G379" s="23" t="n">
        <v>1456.56</v>
      </c>
      <c r="H379" s="2" t="s">
        <v>36</v>
      </c>
      <c r="I379" s="2" t="n">
        <v>14</v>
      </c>
      <c r="J379" s="2" t="n">
        <v>423</v>
      </c>
      <c r="K379" s="5" t="s">
        <v>18</v>
      </c>
    </row>
    <row r="380" s="2" customFormat="true" ht="15.75" hidden="false" customHeight="false" outlineLevel="0" collapsed="false">
      <c r="A380" s="8" t="s">
        <v>1997</v>
      </c>
      <c r="B380" s="1" t="s">
        <v>1998</v>
      </c>
      <c r="C380" s="1" t="s">
        <v>1999</v>
      </c>
      <c r="D380" s="1" t="s">
        <v>2000</v>
      </c>
      <c r="E380" s="1" t="s">
        <v>2001</v>
      </c>
      <c r="F380" s="2" t="n">
        <v>733</v>
      </c>
      <c r="G380" s="23" t="n">
        <v>1456.56</v>
      </c>
      <c r="H380" s="2" t="s">
        <v>122</v>
      </c>
      <c r="I380" s="2" t="n">
        <v>10</v>
      </c>
      <c r="J380" s="2" t="n">
        <v>308</v>
      </c>
      <c r="K380" s="5" t="s">
        <v>18</v>
      </c>
    </row>
    <row r="381" s="2" customFormat="true" ht="15.75" hidden="false" customHeight="false" outlineLevel="0" collapsed="false">
      <c r="A381" s="8" t="s">
        <v>2002</v>
      </c>
      <c r="B381" s="2" t="s">
        <v>2003</v>
      </c>
      <c r="C381" s="1" t="s">
        <v>2004</v>
      </c>
      <c r="D381" s="1" t="s">
        <v>2005</v>
      </c>
      <c r="E381" s="1" t="s">
        <v>2006</v>
      </c>
      <c r="F381" s="2" t="n">
        <v>744</v>
      </c>
      <c r="G381" s="23" t="n">
        <v>2547.552</v>
      </c>
      <c r="H381" s="2" t="s">
        <v>122</v>
      </c>
      <c r="I381" s="2" t="n">
        <v>20</v>
      </c>
      <c r="J381" s="2" t="n">
        <v>386</v>
      </c>
      <c r="K381" s="5" t="s">
        <v>18</v>
      </c>
    </row>
    <row r="382" s="2" customFormat="true" ht="15.75" hidden="false" customHeight="false" outlineLevel="0" collapsed="false">
      <c r="A382" s="8" t="s">
        <v>2007</v>
      </c>
      <c r="B382" s="2" t="s">
        <v>2008</v>
      </c>
      <c r="C382" s="24" t="s">
        <v>2009</v>
      </c>
      <c r="D382" s="1" t="s">
        <v>2010</v>
      </c>
      <c r="E382" s="1" t="s">
        <v>2011</v>
      </c>
      <c r="F382" s="6" t="n">
        <v>760</v>
      </c>
      <c r="G382" s="23" t="n">
        <v>1775.004</v>
      </c>
      <c r="H382" s="2" t="s">
        <v>177</v>
      </c>
      <c r="I382" s="2" t="n">
        <v>6</v>
      </c>
      <c r="J382" s="2" t="n">
        <v>285</v>
      </c>
      <c r="K382" s="5" t="s">
        <v>18</v>
      </c>
    </row>
    <row r="383" s="2" customFormat="true" ht="15.75" hidden="false" customHeight="false" outlineLevel="0" collapsed="false">
      <c r="A383" s="8" t="s">
        <v>2012</v>
      </c>
      <c r="B383" s="1" t="s">
        <v>2013</v>
      </c>
      <c r="C383" s="1" t="s">
        <v>2014</v>
      </c>
      <c r="D383" s="1" t="s">
        <v>2015</v>
      </c>
      <c r="E383" s="1" t="s">
        <v>2016</v>
      </c>
      <c r="F383" s="2" t="n">
        <v>761</v>
      </c>
      <c r="G383" s="23" t="n">
        <v>1486.548</v>
      </c>
      <c r="H383" s="2" t="s">
        <v>139</v>
      </c>
      <c r="I383" s="2" t="n">
        <v>21</v>
      </c>
      <c r="J383" s="2" t="n">
        <v>310</v>
      </c>
      <c r="K383" s="5" t="s">
        <v>18</v>
      </c>
    </row>
    <row r="384" s="2" customFormat="true" ht="15.75" hidden="false" customHeight="false" outlineLevel="0" collapsed="false">
      <c r="A384" s="8" t="s">
        <v>2017</v>
      </c>
      <c r="B384" s="2" t="s">
        <v>2018</v>
      </c>
      <c r="C384" s="24" t="s">
        <v>2019</v>
      </c>
      <c r="D384" s="1" t="s">
        <v>2020</v>
      </c>
      <c r="E384" s="1" t="s">
        <v>2021</v>
      </c>
      <c r="F384" s="2" t="n">
        <v>763</v>
      </c>
      <c r="G384" s="23" t="n">
        <v>1200.948</v>
      </c>
      <c r="H384" s="2" t="s">
        <v>17</v>
      </c>
      <c r="I384" s="2" t="n">
        <v>7</v>
      </c>
      <c r="J384" s="2" t="n">
        <v>195</v>
      </c>
      <c r="K384" s="5" t="s">
        <v>18</v>
      </c>
    </row>
    <row r="385" s="2" customFormat="true" ht="15.75" hidden="false" customHeight="false" outlineLevel="0" collapsed="false">
      <c r="A385" s="8" t="s">
        <v>2022</v>
      </c>
      <c r="B385" s="2" t="s">
        <v>2023</v>
      </c>
      <c r="C385" s="1" t="s">
        <v>2024</v>
      </c>
      <c r="D385" s="1" t="s">
        <v>2025</v>
      </c>
      <c r="E385" s="1" t="s">
        <v>2026</v>
      </c>
      <c r="F385" s="2" t="n">
        <v>777</v>
      </c>
      <c r="G385" s="23" t="n">
        <v>1175.244</v>
      </c>
      <c r="H385" s="2" t="s">
        <v>36</v>
      </c>
      <c r="I385" s="2" t="n">
        <v>13</v>
      </c>
      <c r="J385" s="2" t="n">
        <v>275</v>
      </c>
      <c r="K385" s="5" t="s">
        <v>18</v>
      </c>
    </row>
    <row r="386" s="2" customFormat="true" ht="15.75" hidden="false" customHeight="false" outlineLevel="0" collapsed="false">
      <c r="A386" s="8" t="s">
        <v>2027</v>
      </c>
      <c r="B386" s="2" t="s">
        <v>2028</v>
      </c>
      <c r="C386" s="1" t="s">
        <v>2029</v>
      </c>
      <c r="D386" s="1" t="s">
        <v>2030</v>
      </c>
      <c r="E386" s="1" t="s">
        <v>2031</v>
      </c>
      <c r="F386" s="2" t="n">
        <v>801</v>
      </c>
      <c r="G386" s="23" t="n">
        <v>1139.544</v>
      </c>
      <c r="H386" s="2" t="s">
        <v>188</v>
      </c>
      <c r="I386" s="2" t="n">
        <v>17</v>
      </c>
      <c r="J386" s="2" t="n">
        <v>344</v>
      </c>
      <c r="K386" s="5" t="s">
        <v>18</v>
      </c>
    </row>
    <row r="387" s="2" customFormat="true" ht="15.75" hidden="false" customHeight="false" outlineLevel="0" collapsed="false">
      <c r="A387" s="8" t="s">
        <v>2032</v>
      </c>
      <c r="B387" s="2" t="s">
        <v>2033</v>
      </c>
      <c r="C387" s="1" t="s">
        <v>2034</v>
      </c>
      <c r="D387" s="1" t="s">
        <v>2035</v>
      </c>
      <c r="E387" s="1" t="s">
        <v>2036</v>
      </c>
      <c r="F387" s="2" t="n">
        <v>823</v>
      </c>
      <c r="G387" s="23" t="n">
        <v>1128.12</v>
      </c>
      <c r="H387" s="2" t="s">
        <v>422</v>
      </c>
      <c r="I387" s="2" t="n">
        <v>10</v>
      </c>
      <c r="J387" s="2" t="n">
        <v>220</v>
      </c>
      <c r="K387" s="5" t="s">
        <v>18</v>
      </c>
    </row>
    <row r="388" s="2" customFormat="true" ht="15.75" hidden="false" customHeight="false" outlineLevel="0" collapsed="false">
      <c r="A388" s="8" t="s">
        <v>2037</v>
      </c>
      <c r="B388" s="2" t="s">
        <v>2038</v>
      </c>
      <c r="C388" s="1" t="s">
        <v>2039</v>
      </c>
      <c r="D388" s="1" t="s">
        <v>2040</v>
      </c>
      <c r="E388" s="1" t="s">
        <v>2041</v>
      </c>
      <c r="F388" s="6" t="n">
        <v>823</v>
      </c>
      <c r="G388" s="23" t="n">
        <v>1128.12</v>
      </c>
      <c r="H388" s="2" t="s">
        <v>139</v>
      </c>
      <c r="I388" s="2" t="n">
        <v>10</v>
      </c>
      <c r="J388" s="2" t="n">
        <v>426</v>
      </c>
      <c r="K388" s="5" t="s">
        <v>18</v>
      </c>
    </row>
    <row r="389" s="2" customFormat="true" ht="15.75" hidden="false" customHeight="false" outlineLevel="0" collapsed="false">
      <c r="A389" s="8" t="s">
        <v>2042</v>
      </c>
      <c r="B389" s="2" t="s">
        <v>2043</v>
      </c>
      <c r="C389" s="1" t="s">
        <v>2044</v>
      </c>
      <c r="D389" s="1" t="s">
        <v>2045</v>
      </c>
      <c r="E389" s="1" t="s">
        <v>2046</v>
      </c>
      <c r="F389" s="6" t="n">
        <v>855</v>
      </c>
      <c r="G389" s="23" t="n">
        <v>1239.504</v>
      </c>
      <c r="H389" s="2" t="s">
        <v>133</v>
      </c>
      <c r="I389" s="2" t="n">
        <v>6</v>
      </c>
      <c r="J389" s="2" t="n">
        <v>265</v>
      </c>
      <c r="K389" s="5" t="s">
        <v>18</v>
      </c>
    </row>
    <row r="390" s="2" customFormat="true" ht="15.75" hidden="false" customHeight="false" outlineLevel="0" collapsed="false">
      <c r="A390" s="8" t="s">
        <v>2047</v>
      </c>
      <c r="B390" s="1" t="s">
        <v>2048</v>
      </c>
      <c r="C390" s="1" t="s">
        <v>2049</v>
      </c>
      <c r="D390" s="1" t="s">
        <v>2050</v>
      </c>
      <c r="E390" s="1" t="s">
        <v>2051</v>
      </c>
      <c r="F390" s="2" t="n">
        <v>914</v>
      </c>
      <c r="G390" s="23" t="n">
        <v>1358.028</v>
      </c>
      <c r="H390" s="2" t="s">
        <v>139</v>
      </c>
      <c r="I390" s="2" t="n">
        <v>20</v>
      </c>
      <c r="J390" s="2" t="n">
        <v>237</v>
      </c>
      <c r="K390" s="5" t="s">
        <v>18</v>
      </c>
    </row>
    <row r="391" s="2" customFormat="true" ht="15.75" hidden="false" customHeight="false" outlineLevel="0" collapsed="false">
      <c r="A391" s="8" t="s">
        <v>2052</v>
      </c>
      <c r="B391" s="2" t="s">
        <v>2053</v>
      </c>
      <c r="C391" s="1" t="s">
        <v>2054</v>
      </c>
      <c r="D391" s="1" t="s">
        <v>2055</v>
      </c>
      <c r="E391" s="1" t="s">
        <v>2056</v>
      </c>
      <c r="F391" s="2" t="n">
        <v>914</v>
      </c>
      <c r="G391" s="23" t="n">
        <v>1358.028</v>
      </c>
      <c r="H391" s="2" t="s">
        <v>2057</v>
      </c>
      <c r="I391" s="2" t="n">
        <v>12</v>
      </c>
      <c r="J391" s="2" t="n">
        <v>448</v>
      </c>
      <c r="K391" s="5" t="s">
        <v>18</v>
      </c>
    </row>
    <row r="392" s="2" customFormat="true" ht="15.75" hidden="false" customHeight="false" outlineLevel="0" collapsed="false">
      <c r="A392" s="8" t="s">
        <v>2058</v>
      </c>
      <c r="B392" s="2" t="s">
        <v>2059</v>
      </c>
      <c r="C392" s="1" t="s">
        <v>2060</v>
      </c>
      <c r="D392" s="1" t="s">
        <v>2061</v>
      </c>
      <c r="E392" s="1" t="s">
        <v>2062</v>
      </c>
      <c r="F392" s="2" t="n">
        <v>933</v>
      </c>
      <c r="G392" s="23" t="n">
        <v>1135.26</v>
      </c>
      <c r="H392" s="2" t="s">
        <v>122</v>
      </c>
      <c r="I392" s="2" t="n">
        <v>12</v>
      </c>
      <c r="J392" s="2" t="n">
        <v>210</v>
      </c>
      <c r="K392" s="5" t="s">
        <v>18</v>
      </c>
    </row>
    <row r="393" s="2" customFormat="true" ht="15.75" hidden="false" customHeight="false" outlineLevel="0" collapsed="false">
      <c r="A393" s="8" t="s">
        <v>2063</v>
      </c>
      <c r="B393" s="2" t="s">
        <v>2064</v>
      </c>
      <c r="C393" s="1" t="s">
        <v>2065</v>
      </c>
      <c r="D393" s="1" t="s">
        <v>2066</v>
      </c>
      <c r="E393" s="1" t="s">
        <v>2067</v>
      </c>
      <c r="F393" s="2" t="n">
        <v>933</v>
      </c>
      <c r="G393" s="23" t="n">
        <v>1135.26</v>
      </c>
      <c r="H393" s="2" t="s">
        <v>894</v>
      </c>
      <c r="I393" s="2" t="n">
        <v>6</v>
      </c>
      <c r="J393" s="2" t="n">
        <v>349</v>
      </c>
      <c r="K393" s="5" t="s">
        <v>18</v>
      </c>
    </row>
    <row r="394" s="2" customFormat="true" ht="15.75" hidden="false" customHeight="false" outlineLevel="0" collapsed="false">
      <c r="A394" s="8" t="s">
        <v>2068</v>
      </c>
      <c r="B394" s="1" t="s">
        <v>2069</v>
      </c>
      <c r="C394" s="24" t="s">
        <v>2070</v>
      </c>
      <c r="D394" s="1" t="s">
        <v>2071</v>
      </c>
      <c r="E394" s="1" t="s">
        <v>2072</v>
      </c>
      <c r="F394" s="2" t="n">
        <v>941</v>
      </c>
      <c r="G394" s="23" t="n">
        <v>1395.156</v>
      </c>
      <c r="H394" s="2" t="s">
        <v>139</v>
      </c>
      <c r="I394" s="2" t="n">
        <v>10</v>
      </c>
      <c r="J394" s="2" t="n">
        <v>369</v>
      </c>
      <c r="K394" s="5" t="s">
        <v>18</v>
      </c>
    </row>
    <row r="395" s="2" customFormat="true" ht="15.75" hidden="false" customHeight="false" outlineLevel="0" collapsed="false">
      <c r="A395" s="8" t="s">
        <v>2073</v>
      </c>
      <c r="B395" s="1" t="s">
        <v>2074</v>
      </c>
      <c r="C395" s="1" t="s">
        <v>2075</v>
      </c>
      <c r="D395" s="1" t="s">
        <v>2076</v>
      </c>
      <c r="E395" s="1" t="s">
        <v>2077</v>
      </c>
      <c r="F395" s="2" t="n">
        <v>941</v>
      </c>
      <c r="G395" s="23" t="n">
        <v>1395.156</v>
      </c>
      <c r="H395" s="2" t="s">
        <v>36</v>
      </c>
      <c r="I395" s="2" t="n">
        <v>9</v>
      </c>
      <c r="J395" s="2" t="n">
        <v>428</v>
      </c>
      <c r="K395" s="5" t="s">
        <v>18</v>
      </c>
    </row>
    <row r="396" s="2" customFormat="true" ht="15.75" hidden="false" customHeight="false" outlineLevel="0" collapsed="false">
      <c r="A396" s="8" t="s">
        <v>2078</v>
      </c>
      <c r="B396" s="2" t="s">
        <v>2079</v>
      </c>
      <c r="C396" s="1" t="s">
        <v>2080</v>
      </c>
      <c r="D396" s="1" t="s">
        <v>2081</v>
      </c>
      <c r="E396" s="1" t="s">
        <v>2082</v>
      </c>
      <c r="F396" s="6" t="n">
        <v>960</v>
      </c>
      <c r="G396" s="23" t="n">
        <v>1339.464</v>
      </c>
      <c r="H396" s="2" t="s">
        <v>122</v>
      </c>
      <c r="I396" s="2" t="n">
        <v>8</v>
      </c>
      <c r="J396" s="2" t="n">
        <v>318</v>
      </c>
      <c r="K396" s="5" t="s">
        <v>18</v>
      </c>
    </row>
    <row r="397" s="2" customFormat="true" ht="15.75" hidden="false" customHeight="false" outlineLevel="0" collapsed="false">
      <c r="A397" s="8" t="s">
        <v>2083</v>
      </c>
      <c r="B397" s="1" t="s">
        <v>2084</v>
      </c>
      <c r="C397" s="24" t="s">
        <v>2085</v>
      </c>
      <c r="D397" s="1" t="s">
        <v>2086</v>
      </c>
      <c r="E397" s="1" t="s">
        <v>2087</v>
      </c>
      <c r="F397" s="2" t="n">
        <v>961</v>
      </c>
      <c r="G397" s="23" t="n">
        <v>1365.168</v>
      </c>
      <c r="H397" s="2" t="s">
        <v>36</v>
      </c>
      <c r="I397" s="2" t="n">
        <v>12</v>
      </c>
      <c r="J397" s="2" t="n">
        <v>347</v>
      </c>
      <c r="K397" s="5" t="s">
        <v>18</v>
      </c>
    </row>
    <row r="398" s="2" customFormat="true" ht="15.75" hidden="false" customHeight="false" outlineLevel="0" collapsed="false">
      <c r="A398" s="8" t="s">
        <v>2088</v>
      </c>
      <c r="B398" s="1" t="s">
        <v>2089</v>
      </c>
      <c r="C398" s="24" t="s">
        <v>2090</v>
      </c>
      <c r="D398" s="1" t="s">
        <v>2091</v>
      </c>
      <c r="E398" s="1" t="s">
        <v>2092</v>
      </c>
      <c r="F398" s="2" t="n">
        <v>968</v>
      </c>
      <c r="G398" s="23" t="n">
        <v>1309.476</v>
      </c>
      <c r="H398" s="2" t="s">
        <v>24</v>
      </c>
      <c r="I398" s="2" t="n">
        <v>16</v>
      </c>
      <c r="J398" s="2" t="n">
        <v>310</v>
      </c>
      <c r="K398" s="5" t="s">
        <v>18</v>
      </c>
    </row>
    <row r="399" s="2" customFormat="true" ht="15.75" hidden="false" customHeight="false" outlineLevel="0" collapsed="false">
      <c r="A399" s="8" t="s">
        <v>2093</v>
      </c>
      <c r="B399" s="2" t="s">
        <v>2094</v>
      </c>
      <c r="C399" s="1" t="s">
        <v>2095</v>
      </c>
      <c r="D399" s="1" t="s">
        <v>2096</v>
      </c>
      <c r="E399" s="1" t="s">
        <v>2097</v>
      </c>
      <c r="F399" s="6" t="n">
        <v>968</v>
      </c>
      <c r="G399" s="23" t="n">
        <v>1309.476</v>
      </c>
      <c r="H399" s="2" t="s">
        <v>24</v>
      </c>
      <c r="I399" s="2" t="n">
        <v>6</v>
      </c>
      <c r="J399" s="2" t="n">
        <v>300</v>
      </c>
      <c r="K399" s="5" t="s">
        <v>18</v>
      </c>
    </row>
    <row r="400" s="2" customFormat="true" ht="15.75" hidden="false" customHeight="false" outlineLevel="0" collapsed="false">
      <c r="A400" s="2" t="s">
        <v>2098</v>
      </c>
      <c r="B400" s="2" t="s">
        <v>2099</v>
      </c>
      <c r="C400" s="1" t="s">
        <v>2100</v>
      </c>
      <c r="D400" s="1" t="s">
        <v>2101</v>
      </c>
      <c r="E400" s="1" t="s">
        <v>2102</v>
      </c>
      <c r="F400" s="2" t="n">
        <v>981</v>
      </c>
      <c r="G400" s="25" t="n">
        <v>2010.624</v>
      </c>
      <c r="H400" s="2" t="s">
        <v>226</v>
      </c>
      <c r="I400" s="2" t="n">
        <v>5</v>
      </c>
      <c r="J400" s="2" t="n">
        <v>138</v>
      </c>
      <c r="K400" s="5" t="s">
        <v>18</v>
      </c>
    </row>
    <row r="401" s="2" customFormat="true" ht="15.75" hidden="false" customHeight="false" outlineLevel="0" collapsed="false">
      <c r="A401" s="8" t="s">
        <v>2103</v>
      </c>
      <c r="B401" s="2" t="s">
        <v>2104</v>
      </c>
      <c r="C401" s="1" t="s">
        <v>2105</v>
      </c>
      <c r="D401" s="1" t="s">
        <v>2106</v>
      </c>
      <c r="E401" s="1" t="s">
        <v>2107</v>
      </c>
      <c r="F401" s="6" t="n">
        <v>985</v>
      </c>
      <c r="G401" s="23" t="n">
        <v>1542.24</v>
      </c>
      <c r="H401" s="2" t="s">
        <v>36</v>
      </c>
      <c r="I401" s="2" t="n">
        <v>14</v>
      </c>
      <c r="J401" s="2" t="n">
        <v>370</v>
      </c>
      <c r="K401" s="5" t="s">
        <v>18</v>
      </c>
    </row>
    <row r="402" s="2" customFormat="true" ht="15.75" hidden="false" customHeight="false" outlineLevel="0" collapsed="false">
      <c r="A402" s="8" t="s">
        <v>2108</v>
      </c>
      <c r="B402" s="2" t="s">
        <v>2109</v>
      </c>
      <c r="C402" s="1" t="s">
        <v>2110</v>
      </c>
      <c r="D402" s="1" t="s">
        <v>2111</v>
      </c>
      <c r="E402" s="1" t="s">
        <v>2112</v>
      </c>
      <c r="F402" s="6" t="n">
        <v>996</v>
      </c>
      <c r="G402" s="23" t="n">
        <v>1175.244</v>
      </c>
      <c r="H402" s="2" t="s">
        <v>36</v>
      </c>
      <c r="I402" s="2" t="n">
        <v>5</v>
      </c>
      <c r="J402" s="2" t="n">
        <v>333</v>
      </c>
      <c r="K402" s="5" t="s">
        <v>18</v>
      </c>
    </row>
    <row r="403" s="2" customFormat="true" ht="15.75" hidden="false" customHeight="false" outlineLevel="0" collapsed="false">
      <c r="A403" s="8" t="s">
        <v>2113</v>
      </c>
      <c r="B403" s="2" t="s">
        <v>2114</v>
      </c>
      <c r="C403" s="1" t="s">
        <v>2115</v>
      </c>
      <c r="D403" s="1" t="s">
        <v>2116</v>
      </c>
      <c r="E403" s="1" t="s">
        <v>2117</v>
      </c>
      <c r="F403" s="6" t="n">
        <v>1079</v>
      </c>
      <c r="G403" s="23" t="n">
        <v>1249.5</v>
      </c>
      <c r="H403" s="2" t="s">
        <v>30</v>
      </c>
      <c r="I403" s="2" t="n">
        <v>5</v>
      </c>
      <c r="J403" s="2" t="n">
        <v>362</v>
      </c>
      <c r="K403" s="5" t="s">
        <v>18</v>
      </c>
    </row>
    <row r="404" s="2" customFormat="true" ht="15.75" hidden="false" customHeight="false" outlineLevel="0" collapsed="false">
      <c r="A404" s="8" t="s">
        <v>2118</v>
      </c>
      <c r="B404" s="2" t="s">
        <v>2119</v>
      </c>
      <c r="C404" s="1" t="s">
        <v>2120</v>
      </c>
      <c r="D404" s="1" t="s">
        <v>2121</v>
      </c>
      <c r="E404" s="1" t="s">
        <v>2122</v>
      </c>
      <c r="F404" s="6" t="n">
        <v>1094</v>
      </c>
      <c r="G404" s="23" t="n">
        <v>1626.492</v>
      </c>
      <c r="H404" s="2" t="s">
        <v>691</v>
      </c>
      <c r="I404" s="2" t="n">
        <v>11</v>
      </c>
      <c r="J404" s="2" t="n">
        <v>176</v>
      </c>
      <c r="K404" s="5" t="s">
        <v>18</v>
      </c>
    </row>
    <row r="405" s="2" customFormat="true" ht="15.75" hidden="false" customHeight="false" outlineLevel="0" collapsed="false">
      <c r="A405" s="8" t="s">
        <v>2123</v>
      </c>
      <c r="B405" s="2" t="s">
        <v>2124</v>
      </c>
      <c r="C405" s="1" t="s">
        <v>2125</v>
      </c>
      <c r="D405" s="1" t="s">
        <v>2126</v>
      </c>
      <c r="E405" s="1" t="s">
        <v>2127</v>
      </c>
      <c r="F405" s="6" t="n">
        <v>1118</v>
      </c>
      <c r="G405" s="23" t="n">
        <v>1403.724</v>
      </c>
      <c r="H405" s="2" t="s">
        <v>122</v>
      </c>
      <c r="I405" s="2" t="n">
        <v>8</v>
      </c>
      <c r="J405" s="2" t="n">
        <v>286</v>
      </c>
      <c r="K405" s="5" t="s">
        <v>18</v>
      </c>
    </row>
    <row r="406" s="2" customFormat="true" ht="15.75" hidden="false" customHeight="false" outlineLevel="0" collapsed="false">
      <c r="A406" s="8" t="s">
        <v>2128</v>
      </c>
      <c r="B406" s="2" t="s">
        <v>2129</v>
      </c>
      <c r="C406" s="1" t="s">
        <v>2130</v>
      </c>
      <c r="D406" s="1" t="s">
        <v>2131</v>
      </c>
      <c r="E406" s="1" t="s">
        <v>2132</v>
      </c>
      <c r="F406" s="6" t="n">
        <v>1161</v>
      </c>
      <c r="G406" s="23" t="n">
        <v>1186.668</v>
      </c>
      <c r="H406" s="2" t="s">
        <v>133</v>
      </c>
      <c r="I406" s="2" t="n">
        <v>5</v>
      </c>
      <c r="J406" s="2" t="n">
        <v>236</v>
      </c>
      <c r="K406" s="5" t="s">
        <v>18</v>
      </c>
    </row>
    <row r="407" s="2" customFormat="true" ht="15.75" hidden="false" customHeight="false" outlineLevel="0" collapsed="false">
      <c r="A407" s="8" t="s">
        <v>2133</v>
      </c>
      <c r="B407" s="2" t="s">
        <v>2134</v>
      </c>
      <c r="C407" s="1" t="s">
        <v>2135</v>
      </c>
      <c r="D407" s="1" t="s">
        <v>2136</v>
      </c>
      <c r="E407" s="1" t="s">
        <v>2137</v>
      </c>
      <c r="F407" s="6" t="n">
        <v>1243</v>
      </c>
      <c r="G407" s="23" t="n">
        <v>1389.444</v>
      </c>
      <c r="H407" s="2" t="s">
        <v>17</v>
      </c>
      <c r="I407" s="2" t="n">
        <v>5</v>
      </c>
      <c r="J407" s="2" t="n">
        <v>312</v>
      </c>
      <c r="K407" s="5" t="s">
        <v>18</v>
      </c>
    </row>
    <row r="408" s="2" customFormat="true" ht="15.75" hidden="false" customHeight="false" outlineLevel="0" collapsed="false">
      <c r="A408" s="8" t="s">
        <v>2138</v>
      </c>
      <c r="B408" s="2" t="s">
        <v>2139</v>
      </c>
      <c r="C408" s="1" t="s">
        <v>2140</v>
      </c>
      <c r="D408" s="1" t="s">
        <v>2141</v>
      </c>
      <c r="E408" s="1" t="s">
        <v>2142</v>
      </c>
      <c r="F408" s="6" t="n">
        <v>1245</v>
      </c>
      <c r="G408" s="23" t="n">
        <v>1186.668</v>
      </c>
      <c r="H408" s="2" t="s">
        <v>139</v>
      </c>
      <c r="I408" s="2" t="n">
        <v>12</v>
      </c>
      <c r="J408" s="2" t="n">
        <v>236</v>
      </c>
      <c r="K408" s="5" t="s">
        <v>18</v>
      </c>
    </row>
    <row r="409" s="2" customFormat="true" ht="15.75" hidden="false" customHeight="false" outlineLevel="0" collapsed="false">
      <c r="A409" s="8" t="s">
        <v>2143</v>
      </c>
      <c r="B409" s="2" t="s">
        <v>2144</v>
      </c>
      <c r="C409" s="1" t="s">
        <v>2145</v>
      </c>
      <c r="D409" s="1" t="s">
        <v>2146</v>
      </c>
      <c r="E409" s="1" t="s">
        <v>2147</v>
      </c>
      <c r="F409" s="6" t="n">
        <v>1314</v>
      </c>
      <c r="G409" s="23" t="n">
        <v>1266.636</v>
      </c>
      <c r="H409" s="2" t="s">
        <v>122</v>
      </c>
      <c r="I409" s="2" t="n">
        <v>6</v>
      </c>
      <c r="J409" s="2" t="n">
        <v>351</v>
      </c>
      <c r="K409" s="5" t="s">
        <v>18</v>
      </c>
    </row>
    <row r="410" s="2" customFormat="true" ht="15.75" hidden="false" customHeight="false" outlineLevel="0" collapsed="false">
      <c r="A410" s="8" t="s">
        <v>2148</v>
      </c>
      <c r="B410" s="2" t="s">
        <v>2149</v>
      </c>
      <c r="C410" s="1" t="s">
        <v>2150</v>
      </c>
      <c r="D410" s="1" t="s">
        <v>2151</v>
      </c>
      <c r="E410" s="1" t="s">
        <v>2152</v>
      </c>
      <c r="F410" s="6" t="n">
        <v>1333</v>
      </c>
      <c r="G410" s="23" t="n">
        <v>1155.252</v>
      </c>
      <c r="H410" s="2" t="s">
        <v>592</v>
      </c>
      <c r="I410" s="2" t="n">
        <v>6</v>
      </c>
      <c r="J410" s="2" t="n">
        <v>251</v>
      </c>
      <c r="K410" s="5" t="s">
        <v>18</v>
      </c>
    </row>
    <row r="411" s="2" customFormat="true" ht="15.75" hidden="false" customHeight="false" outlineLevel="0" collapsed="false">
      <c r="A411" s="8" t="s">
        <v>2153</v>
      </c>
      <c r="B411" s="1" t="s">
        <v>2154</v>
      </c>
      <c r="C411" s="1" t="s">
        <v>2155</v>
      </c>
      <c r="D411" s="1" t="s">
        <v>2156</v>
      </c>
      <c r="E411" s="1" t="s">
        <v>2157</v>
      </c>
      <c r="F411" s="2" t="n">
        <v>1334</v>
      </c>
      <c r="G411" s="23" t="n">
        <v>1349.46</v>
      </c>
      <c r="H411" s="2" t="s">
        <v>480</v>
      </c>
      <c r="I411" s="2" t="n">
        <v>13</v>
      </c>
      <c r="J411" s="2" t="n">
        <v>398</v>
      </c>
      <c r="K411" s="5" t="s">
        <v>18</v>
      </c>
    </row>
    <row r="412" s="2" customFormat="true" ht="15.75" hidden="false" customHeight="false" outlineLevel="0" collapsed="false">
      <c r="A412" s="1" t="s">
        <v>2158</v>
      </c>
      <c r="B412" s="2" t="s">
        <v>2159</v>
      </c>
      <c r="C412" s="24" t="s">
        <v>2160</v>
      </c>
      <c r="D412" s="1" t="s">
        <v>2161</v>
      </c>
      <c r="E412" s="1" t="s">
        <v>2162</v>
      </c>
      <c r="F412" s="2" t="n">
        <v>1376</v>
      </c>
      <c r="G412" s="23" t="n">
        <v>1186.668</v>
      </c>
      <c r="H412" s="2" t="s">
        <v>2163</v>
      </c>
      <c r="I412" s="2" t="n">
        <v>11</v>
      </c>
      <c r="J412" s="2" t="n">
        <v>397</v>
      </c>
      <c r="K412" s="5" t="s">
        <v>18</v>
      </c>
    </row>
    <row r="413" s="2" customFormat="true" ht="15.75" hidden="false" customHeight="false" outlineLevel="0" collapsed="false">
      <c r="A413" s="8" t="s">
        <v>2164</v>
      </c>
      <c r="B413" s="2" t="s">
        <v>2165</v>
      </c>
      <c r="C413" s="1" t="s">
        <v>2166</v>
      </c>
      <c r="D413" s="1" t="s">
        <v>2167</v>
      </c>
      <c r="E413" s="1" t="s">
        <v>2168</v>
      </c>
      <c r="F413" s="6" t="n">
        <v>1396</v>
      </c>
      <c r="G413" s="23" t="n">
        <v>1366.596</v>
      </c>
      <c r="H413" s="2" t="s">
        <v>36</v>
      </c>
      <c r="I413" s="2" t="n">
        <v>11</v>
      </c>
      <c r="J413" s="2" t="n">
        <v>286</v>
      </c>
      <c r="K413" s="5" t="s">
        <v>18</v>
      </c>
    </row>
    <row r="414" s="2" customFormat="true" ht="15.75" hidden="false" customHeight="false" outlineLevel="0" collapsed="false">
      <c r="A414" s="8" t="s">
        <v>2169</v>
      </c>
      <c r="B414" s="2" t="s">
        <v>2170</v>
      </c>
      <c r="C414" s="24" t="s">
        <v>2171</v>
      </c>
      <c r="D414" s="1" t="s">
        <v>2172</v>
      </c>
      <c r="E414" s="1" t="s">
        <v>2173</v>
      </c>
      <c r="F414" s="6" t="n">
        <v>1428</v>
      </c>
      <c r="G414" s="23" t="n">
        <v>1629.348</v>
      </c>
      <c r="H414" s="2" t="s">
        <v>122</v>
      </c>
      <c r="I414" s="2" t="n">
        <v>7</v>
      </c>
      <c r="J414" s="2" t="n">
        <v>258</v>
      </c>
      <c r="K414" s="5" t="s">
        <v>18</v>
      </c>
    </row>
    <row r="415" s="2" customFormat="true" ht="15.75" hidden="false" customHeight="false" outlineLevel="0" collapsed="false">
      <c r="A415" s="1" t="s">
        <v>2174</v>
      </c>
      <c r="B415" s="2" t="s">
        <v>2175</v>
      </c>
      <c r="C415" s="1" t="s">
        <v>2176</v>
      </c>
      <c r="D415" s="1" t="s">
        <v>2177</v>
      </c>
      <c r="E415" s="1" t="s">
        <v>2178</v>
      </c>
      <c r="F415" s="2" t="n">
        <v>1460</v>
      </c>
      <c r="G415" s="23" t="n">
        <v>1230.936</v>
      </c>
      <c r="H415" s="2" t="s">
        <v>639</v>
      </c>
      <c r="I415" s="2" t="n">
        <v>16</v>
      </c>
      <c r="J415" s="2" t="n">
        <v>358</v>
      </c>
      <c r="K415" s="5" t="s">
        <v>18</v>
      </c>
    </row>
    <row r="416" s="2" customFormat="true" ht="15.75" hidden="false" customHeight="false" outlineLevel="0" collapsed="false">
      <c r="A416" s="8" t="s">
        <v>2179</v>
      </c>
      <c r="B416" s="1" t="s">
        <v>2180</v>
      </c>
      <c r="C416" s="24" t="s">
        <v>2181</v>
      </c>
      <c r="D416" s="1" t="s">
        <v>2182</v>
      </c>
      <c r="E416" s="1" t="s">
        <v>2183</v>
      </c>
      <c r="F416" s="2" t="n">
        <v>1493</v>
      </c>
      <c r="G416" s="23" t="n">
        <v>1353.744</v>
      </c>
      <c r="H416" s="2" t="s">
        <v>394</v>
      </c>
      <c r="I416" s="2" t="n">
        <v>19</v>
      </c>
      <c r="J416" s="2" t="n">
        <v>388</v>
      </c>
      <c r="K416" s="5" t="s">
        <v>18</v>
      </c>
    </row>
    <row r="417" s="2" customFormat="true" ht="15.75" hidden="false" customHeight="false" outlineLevel="0" collapsed="false">
      <c r="A417" s="8" t="s">
        <v>2184</v>
      </c>
      <c r="B417" s="2" t="s">
        <v>2185</v>
      </c>
      <c r="C417" s="1" t="s">
        <v>2186</v>
      </c>
      <c r="D417" s="1" t="s">
        <v>2187</v>
      </c>
      <c r="E417" s="1" t="s">
        <v>2188</v>
      </c>
      <c r="F417" s="2" t="n">
        <v>1899</v>
      </c>
      <c r="G417" s="23" t="n">
        <v>1240.932</v>
      </c>
      <c r="H417" s="2" t="s">
        <v>639</v>
      </c>
      <c r="I417" s="2" t="n">
        <v>7</v>
      </c>
      <c r="J417" s="2" t="n">
        <v>248</v>
      </c>
      <c r="K417" s="5" t="s">
        <v>18</v>
      </c>
    </row>
    <row r="418" s="2" customFormat="true" ht="15.75" hidden="false" customHeight="false" outlineLevel="0" collapsed="false">
      <c r="A418" s="8" t="s">
        <v>2189</v>
      </c>
      <c r="B418" s="2" t="s">
        <v>2190</v>
      </c>
      <c r="C418" s="1" t="s">
        <v>2191</v>
      </c>
      <c r="D418" s="1" t="s">
        <v>2192</v>
      </c>
      <c r="E418" s="1" t="s">
        <v>2193</v>
      </c>
      <c r="F418" s="6" t="n">
        <v>2134</v>
      </c>
      <c r="G418" s="23" t="n">
        <v>1146.684</v>
      </c>
      <c r="H418" s="2" t="s">
        <v>188</v>
      </c>
      <c r="I418" s="2" t="n">
        <v>7</v>
      </c>
      <c r="J418" s="2" t="n">
        <v>315</v>
      </c>
      <c r="K418" s="5" t="s">
        <v>18</v>
      </c>
    </row>
    <row r="419" s="2" customFormat="true" ht="15.75" hidden="false" customHeight="false" outlineLevel="0" collapsed="false">
      <c r="A419" s="8" t="s">
        <v>2194</v>
      </c>
      <c r="B419" s="2" t="s">
        <v>2195</v>
      </c>
      <c r="C419" s="1" t="s">
        <v>2196</v>
      </c>
      <c r="D419" s="1" t="s">
        <v>2197</v>
      </c>
      <c r="E419" s="1" t="s">
        <v>2198</v>
      </c>
      <c r="F419" s="6" t="n">
        <v>2481</v>
      </c>
      <c r="G419" s="23" t="n">
        <v>1185.24</v>
      </c>
      <c r="H419" s="2" t="s">
        <v>894</v>
      </c>
      <c r="I419" s="2" t="n">
        <v>10</v>
      </c>
      <c r="J419" s="2" t="n">
        <v>335</v>
      </c>
      <c r="K419" s="5" t="s">
        <v>18</v>
      </c>
    </row>
    <row r="420" customFormat="false" ht="15.75" hidden="false" customHeight="false" outlineLevel="0" collapsed="false">
      <c r="A420" s="2" t="s">
        <v>2199</v>
      </c>
      <c r="B420" s="9" t="s">
        <v>2200</v>
      </c>
      <c r="C420" s="9" t="s">
        <v>2201</v>
      </c>
      <c r="D420" s="9" t="s">
        <v>2202</v>
      </c>
      <c r="E420" s="9" t="s">
        <v>2203</v>
      </c>
      <c r="F420" s="9" t="s">
        <v>2202</v>
      </c>
      <c r="G420" s="9" t="n">
        <v>141</v>
      </c>
      <c r="H420" s="9" t="s">
        <v>36</v>
      </c>
      <c r="I420" s="9" t="n">
        <v>9</v>
      </c>
      <c r="J420" s="9" t="n">
        <v>290</v>
      </c>
      <c r="K420" s="5" t="s">
        <v>18</v>
      </c>
    </row>
    <row r="421" customFormat="false" ht="15.75" hidden="false" customHeight="false" outlineLevel="0" collapsed="false">
      <c r="A421" s="2" t="s">
        <v>2204</v>
      </c>
      <c r="B421" s="2" t="s">
        <v>2205</v>
      </c>
      <c r="C421" s="2" t="s">
        <v>2206</v>
      </c>
      <c r="D421" s="2" t="s">
        <v>2207</v>
      </c>
      <c r="E421" s="2" t="s">
        <v>2208</v>
      </c>
      <c r="F421" s="2" t="s">
        <v>2207</v>
      </c>
      <c r="G421" s="9" t="n">
        <v>141</v>
      </c>
      <c r="H421" s="2" t="s">
        <v>24</v>
      </c>
      <c r="I421" s="2" t="n">
        <v>12</v>
      </c>
      <c r="J421" s="2" t="n">
        <v>178</v>
      </c>
      <c r="K421" s="5" t="s">
        <v>18</v>
      </c>
    </row>
    <row r="422" customFormat="false" ht="15.75" hidden="false" customHeight="false" outlineLevel="0" collapsed="false">
      <c r="A422" s="2" t="s">
        <v>2209</v>
      </c>
      <c r="B422" s="2" t="s">
        <v>2210</v>
      </c>
      <c r="C422" s="2" t="s">
        <v>2211</v>
      </c>
      <c r="D422" s="2" t="s">
        <v>2212</v>
      </c>
      <c r="E422" s="2" t="s">
        <v>2213</v>
      </c>
      <c r="F422" s="2" t="s">
        <v>2212</v>
      </c>
      <c r="G422" s="9" t="n">
        <v>141</v>
      </c>
      <c r="H422" s="2" t="s">
        <v>17</v>
      </c>
      <c r="I422" s="2" t="n">
        <v>30</v>
      </c>
      <c r="J422" s="2" t="n">
        <v>262</v>
      </c>
      <c r="K422" s="5" t="s">
        <v>18</v>
      </c>
    </row>
    <row r="423" customFormat="false" ht="15.75" hidden="false" customHeight="false" outlineLevel="0" collapsed="false">
      <c r="A423" s="2" t="s">
        <v>2214</v>
      </c>
      <c r="B423" s="2" t="s">
        <v>2215</v>
      </c>
      <c r="C423" s="2" t="s">
        <v>2216</v>
      </c>
      <c r="D423" s="2" t="s">
        <v>2217</v>
      </c>
      <c r="E423" s="2" t="s">
        <v>2218</v>
      </c>
      <c r="F423" s="2" t="s">
        <v>2217</v>
      </c>
      <c r="G423" s="9" t="n">
        <v>141</v>
      </c>
      <c r="H423" s="2" t="s">
        <v>139</v>
      </c>
      <c r="I423" s="2" t="n">
        <v>12</v>
      </c>
      <c r="J423" s="2" t="n">
        <v>187</v>
      </c>
      <c r="K423" s="5" t="s">
        <v>18</v>
      </c>
    </row>
    <row r="424" customFormat="false" ht="15.75" hidden="false" customHeight="false" outlineLevel="0" collapsed="false">
      <c r="A424" s="2" t="s">
        <v>2219</v>
      </c>
      <c r="B424" s="2" t="s">
        <v>2220</v>
      </c>
      <c r="C424" s="2" t="s">
        <v>2221</v>
      </c>
      <c r="D424" s="2" t="s">
        <v>2222</v>
      </c>
      <c r="E424" s="2" t="s">
        <v>2223</v>
      </c>
      <c r="F424" s="2" t="s">
        <v>2222</v>
      </c>
      <c r="G424" s="9" t="n">
        <v>141</v>
      </c>
      <c r="H424" s="2" t="s">
        <v>122</v>
      </c>
      <c r="I424" s="2" t="n">
        <v>22</v>
      </c>
      <c r="J424" s="2" t="n">
        <v>290</v>
      </c>
      <c r="K424" s="5" t="s">
        <v>18</v>
      </c>
    </row>
    <row r="425" customFormat="false" ht="15.75" hidden="false" customHeight="false" outlineLevel="0" collapsed="false">
      <c r="A425" s="2" t="s">
        <v>2224</v>
      </c>
      <c r="B425" s="2" t="s">
        <v>2225</v>
      </c>
      <c r="C425" s="2" t="s">
        <v>2226</v>
      </c>
      <c r="D425" s="2" t="s">
        <v>2227</v>
      </c>
      <c r="E425" s="2" t="s">
        <v>2228</v>
      </c>
      <c r="F425" s="2" t="s">
        <v>2227</v>
      </c>
      <c r="G425" s="9" t="n">
        <v>141</v>
      </c>
      <c r="H425" s="2" t="s">
        <v>42</v>
      </c>
      <c r="I425" s="2" t="n">
        <v>11</v>
      </c>
      <c r="J425" s="2" t="n">
        <v>282</v>
      </c>
      <c r="K425" s="5" t="s">
        <v>18</v>
      </c>
    </row>
    <row r="426" customFormat="false" ht="15.75" hidden="false" customHeight="false" outlineLevel="0" collapsed="false">
      <c r="A426" s="2" t="s">
        <v>2229</v>
      </c>
      <c r="B426" s="2" t="s">
        <v>2230</v>
      </c>
      <c r="C426" s="2" t="s">
        <v>2231</v>
      </c>
      <c r="D426" s="2" t="s">
        <v>2232</v>
      </c>
      <c r="E426" s="2" t="s">
        <v>2233</v>
      </c>
      <c r="F426" s="2" t="s">
        <v>2232</v>
      </c>
      <c r="G426" s="9" t="n">
        <v>141</v>
      </c>
      <c r="H426" s="2" t="s">
        <v>448</v>
      </c>
      <c r="I426" s="2" t="n">
        <v>12</v>
      </c>
      <c r="J426" s="2" t="n">
        <v>350</v>
      </c>
      <c r="K426" s="5" t="s">
        <v>18</v>
      </c>
    </row>
    <row r="427" customFormat="false" ht="15.75" hidden="false" customHeight="false" outlineLevel="0" collapsed="false">
      <c r="A427" s="2" t="s">
        <v>2234</v>
      </c>
      <c r="B427" s="2" t="s">
        <v>2235</v>
      </c>
      <c r="C427" s="2" t="s">
        <v>2236</v>
      </c>
      <c r="D427" s="2" t="s">
        <v>2237</v>
      </c>
      <c r="E427" s="2" t="s">
        <v>2238</v>
      </c>
      <c r="F427" s="2" t="s">
        <v>2237</v>
      </c>
      <c r="G427" s="9" t="n">
        <v>141</v>
      </c>
      <c r="H427" s="2" t="s">
        <v>139</v>
      </c>
      <c r="I427" s="2" t="n">
        <v>55</v>
      </c>
      <c r="J427" s="2" t="n">
        <v>269</v>
      </c>
      <c r="K427" s="5" t="s">
        <v>18</v>
      </c>
    </row>
    <row r="428" customFormat="false" ht="15.75" hidden="false" customHeight="false" outlineLevel="0" collapsed="false">
      <c r="A428" s="2" t="s">
        <v>2239</v>
      </c>
      <c r="B428" s="2" t="s">
        <v>2240</v>
      </c>
      <c r="C428" s="2" t="s">
        <v>2241</v>
      </c>
      <c r="D428" s="2" t="s">
        <v>2242</v>
      </c>
      <c r="E428" s="2" t="s">
        <v>2243</v>
      </c>
      <c r="F428" s="2" t="s">
        <v>2242</v>
      </c>
      <c r="G428" s="9" t="n">
        <v>141</v>
      </c>
      <c r="H428" s="2" t="s">
        <v>24</v>
      </c>
      <c r="I428" s="2" t="n">
        <v>7</v>
      </c>
      <c r="J428" s="2" t="n">
        <v>278</v>
      </c>
      <c r="K428" s="5" t="s">
        <v>18</v>
      </c>
    </row>
    <row r="429" customFormat="false" ht="15.75" hidden="false" customHeight="false" outlineLevel="0" collapsed="false">
      <c r="A429" s="2" t="s">
        <v>2244</v>
      </c>
      <c r="B429" s="2" t="s">
        <v>2245</v>
      </c>
      <c r="C429" s="2" t="s">
        <v>2246</v>
      </c>
      <c r="D429" s="2" t="s">
        <v>2247</v>
      </c>
      <c r="E429" s="2" t="s">
        <v>2248</v>
      </c>
      <c r="F429" s="2" t="s">
        <v>2247</v>
      </c>
      <c r="G429" s="9" t="n">
        <v>141</v>
      </c>
      <c r="H429" s="2" t="s">
        <v>42</v>
      </c>
      <c r="I429" s="2" t="n">
        <v>13</v>
      </c>
      <c r="J429" s="2" t="n">
        <v>166</v>
      </c>
      <c r="K429" s="5" t="s">
        <v>18</v>
      </c>
    </row>
    <row r="430" customFormat="false" ht="15.75" hidden="false" customHeight="false" outlineLevel="0" collapsed="false">
      <c r="A430" s="2" t="s">
        <v>2249</v>
      </c>
      <c r="B430" s="2" t="s">
        <v>2250</v>
      </c>
      <c r="C430" s="2" t="s">
        <v>2251</v>
      </c>
      <c r="D430" s="2" t="s">
        <v>2252</v>
      </c>
      <c r="E430" s="2" t="s">
        <v>2253</v>
      </c>
      <c r="F430" s="2" t="s">
        <v>2252</v>
      </c>
      <c r="G430" s="9" t="n">
        <v>141</v>
      </c>
      <c r="H430" s="2" t="s">
        <v>24</v>
      </c>
      <c r="I430" s="2" t="n">
        <v>15</v>
      </c>
      <c r="J430" s="2" t="n">
        <v>316</v>
      </c>
      <c r="K430" s="5" t="s">
        <v>18</v>
      </c>
    </row>
    <row r="431" customFormat="false" ht="15.75" hidden="false" customHeight="false" outlineLevel="0" collapsed="false">
      <c r="A431" s="2" t="s">
        <v>2254</v>
      </c>
      <c r="B431" s="2" t="s">
        <v>2255</v>
      </c>
      <c r="C431" s="2" t="s">
        <v>2256</v>
      </c>
      <c r="D431" s="2" t="s">
        <v>2257</v>
      </c>
      <c r="E431" s="2" t="s">
        <v>2258</v>
      </c>
      <c r="F431" s="2" t="s">
        <v>2257</v>
      </c>
      <c r="G431" s="9" t="n">
        <v>141</v>
      </c>
      <c r="H431" s="2" t="s">
        <v>2259</v>
      </c>
      <c r="I431" s="2" t="n">
        <v>5</v>
      </c>
      <c r="J431" s="2" t="n">
        <v>142</v>
      </c>
      <c r="K431" s="5" t="s">
        <v>18</v>
      </c>
    </row>
    <row r="432" customFormat="false" ht="15.75" hidden="false" customHeight="false" outlineLevel="0" collapsed="false">
      <c r="A432" s="2" t="s">
        <v>2260</v>
      </c>
      <c r="B432" s="2" t="s">
        <v>2261</v>
      </c>
      <c r="C432" s="2" t="s">
        <v>2262</v>
      </c>
      <c r="D432" s="2" t="s">
        <v>2263</v>
      </c>
      <c r="E432" s="2" t="s">
        <v>2264</v>
      </c>
      <c r="F432" s="2" t="s">
        <v>2263</v>
      </c>
      <c r="G432" s="9" t="n">
        <v>141</v>
      </c>
      <c r="H432" s="6" t="s">
        <v>133</v>
      </c>
      <c r="I432" s="2" t="n">
        <v>8</v>
      </c>
      <c r="J432" s="2" t="n">
        <v>138</v>
      </c>
      <c r="K432" s="5" t="s">
        <v>18</v>
      </c>
    </row>
    <row r="433" customFormat="false" ht="15.75" hidden="false" customHeight="false" outlineLevel="0" collapsed="false">
      <c r="A433" s="2" t="s">
        <v>2265</v>
      </c>
      <c r="B433" s="2" t="s">
        <v>2266</v>
      </c>
      <c r="C433" s="2" t="s">
        <v>2267</v>
      </c>
      <c r="D433" s="2" t="s">
        <v>2268</v>
      </c>
      <c r="E433" s="2" t="s">
        <v>2269</v>
      </c>
      <c r="F433" s="2" t="s">
        <v>2268</v>
      </c>
      <c r="G433" s="9" t="n">
        <v>141</v>
      </c>
      <c r="H433" s="2" t="s">
        <v>2270</v>
      </c>
      <c r="I433" s="2" t="n">
        <v>10</v>
      </c>
      <c r="J433" s="2" t="n">
        <v>162</v>
      </c>
      <c r="K433" s="5" t="s">
        <v>18</v>
      </c>
    </row>
    <row r="434" customFormat="false" ht="15.75" hidden="false" customHeight="false" outlineLevel="0" collapsed="false">
      <c r="A434" s="2" t="s">
        <v>2271</v>
      </c>
      <c r="B434" s="2" t="s">
        <v>2272</v>
      </c>
      <c r="C434" s="2" t="s">
        <v>2273</v>
      </c>
      <c r="D434" s="2" t="s">
        <v>2274</v>
      </c>
      <c r="E434" s="2" t="s">
        <v>2275</v>
      </c>
      <c r="F434" s="2" t="s">
        <v>2274</v>
      </c>
      <c r="G434" s="9" t="n">
        <v>141</v>
      </c>
      <c r="H434" s="2" t="s">
        <v>122</v>
      </c>
      <c r="I434" s="2" t="n">
        <v>10</v>
      </c>
      <c r="J434" s="2" t="n">
        <v>197</v>
      </c>
      <c r="K434" s="5" t="s">
        <v>18</v>
      </c>
    </row>
    <row r="435" customFormat="false" ht="15.75" hidden="false" customHeight="false" outlineLevel="0" collapsed="false">
      <c r="A435" s="2" t="s">
        <v>2276</v>
      </c>
      <c r="B435" s="2" t="s">
        <v>2277</v>
      </c>
      <c r="C435" s="2" t="s">
        <v>2278</v>
      </c>
      <c r="D435" s="2" t="s">
        <v>2279</v>
      </c>
      <c r="E435" s="2" t="s">
        <v>2280</v>
      </c>
      <c r="F435" s="2" t="s">
        <v>2279</v>
      </c>
      <c r="G435" s="9" t="n">
        <v>141</v>
      </c>
      <c r="H435" s="2" t="s">
        <v>122</v>
      </c>
      <c r="I435" s="2" t="n">
        <v>43</v>
      </c>
      <c r="J435" s="2" t="n">
        <v>347</v>
      </c>
      <c r="K435" s="5" t="s">
        <v>18</v>
      </c>
    </row>
    <row r="436" customFormat="false" ht="15.75" hidden="false" customHeight="false" outlineLevel="0" collapsed="false">
      <c r="A436" s="2" t="s">
        <v>2281</v>
      </c>
      <c r="B436" s="7" t="s">
        <v>2282</v>
      </c>
      <c r="C436" s="2" t="s">
        <v>2283</v>
      </c>
      <c r="D436" s="6" t="s">
        <v>2284</v>
      </c>
      <c r="E436" s="6" t="s">
        <v>2285</v>
      </c>
      <c r="F436" s="6" t="s">
        <v>2284</v>
      </c>
      <c r="G436" s="9" t="n">
        <v>141</v>
      </c>
      <c r="H436" s="7" t="s">
        <v>1424</v>
      </c>
      <c r="I436" s="7" t="n">
        <v>6</v>
      </c>
      <c r="J436" s="7" t="n">
        <v>252</v>
      </c>
      <c r="K436" s="5" t="s">
        <v>18</v>
      </c>
    </row>
    <row r="437" customFormat="false" ht="15.75" hidden="false" customHeight="false" outlineLevel="0" collapsed="false">
      <c r="A437" s="2" t="s">
        <v>2286</v>
      </c>
      <c r="B437" s="2" t="s">
        <v>2287</v>
      </c>
      <c r="C437" s="2" t="s">
        <v>2288</v>
      </c>
      <c r="D437" s="2" t="s">
        <v>2289</v>
      </c>
      <c r="E437" s="2" t="s">
        <v>2290</v>
      </c>
      <c r="F437" s="2" t="s">
        <v>2289</v>
      </c>
      <c r="G437" s="9" t="n">
        <v>141</v>
      </c>
      <c r="H437" s="2" t="s">
        <v>226</v>
      </c>
      <c r="I437" s="2" t="n">
        <v>10</v>
      </c>
      <c r="J437" s="2" t="n">
        <v>357</v>
      </c>
      <c r="K437" s="5" t="s">
        <v>18</v>
      </c>
    </row>
    <row r="438" customFormat="false" ht="15.75" hidden="false" customHeight="false" outlineLevel="0" collapsed="false">
      <c r="A438" s="2" t="s">
        <v>2291</v>
      </c>
      <c r="B438" s="2" t="s">
        <v>2292</v>
      </c>
      <c r="C438" s="2" t="s">
        <v>2293</v>
      </c>
      <c r="D438" s="2" t="s">
        <v>2294</v>
      </c>
      <c r="E438" s="2" t="s">
        <v>2295</v>
      </c>
      <c r="F438" s="2" t="s">
        <v>2294</v>
      </c>
      <c r="G438" s="9" t="n">
        <v>141</v>
      </c>
      <c r="H438" s="2" t="s">
        <v>1166</v>
      </c>
      <c r="I438" s="2" t="n">
        <v>27</v>
      </c>
      <c r="J438" s="2" t="n">
        <v>367</v>
      </c>
      <c r="K438" s="5" t="s">
        <v>18</v>
      </c>
    </row>
    <row r="439" customFormat="false" ht="15.75" hidden="false" customHeight="false" outlineLevel="0" collapsed="false">
      <c r="A439" s="2" t="s">
        <v>2296</v>
      </c>
      <c r="B439" s="2" t="s">
        <v>2297</v>
      </c>
      <c r="C439" s="2" t="s">
        <v>2298</v>
      </c>
      <c r="D439" s="2" t="s">
        <v>2299</v>
      </c>
      <c r="E439" s="2" t="s">
        <v>2300</v>
      </c>
      <c r="F439" s="2" t="s">
        <v>2299</v>
      </c>
      <c r="G439" s="9" t="n">
        <v>141</v>
      </c>
      <c r="H439" s="2" t="s">
        <v>2301</v>
      </c>
      <c r="I439" s="2" t="n">
        <v>6</v>
      </c>
      <c r="J439" s="2" t="n">
        <v>170</v>
      </c>
      <c r="K439" s="5" t="s">
        <v>18</v>
      </c>
    </row>
  </sheetData>
  <mergeCells count="1">
    <mergeCell ref="A1:IV1"/>
  </mergeCells>
  <dataValidations count="2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B174 B253 B268 B278" type="textLength">
      <formula1>4</formula1>
      <formula2>150</formula2>
    </dataValidation>
    <dataValidation allowBlank="true" errorStyle="stop" operator="between" prompt="请给定每个Oligo一个唯一的名称,为方便检索此栏请务必填写." promptTitle="Oligo名称" showDropDown="false" showErrorMessage="true" showInputMessage="true" sqref="F338 F340:F348 F371:F386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3-03-07T00:08:16Z</dcterms:modified>
  <cp:revision>0</cp:revision>
  <dc:subject/>
  <dc:title/>
</cp:coreProperties>
</file>